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bio\teams\ecoli\Z-Fuels\Katja\Paper\Submission\upload\"/>
    </mc:Choice>
  </mc:AlternateContent>
  <bookViews>
    <workbookView xWindow="0" yWindow="0" windowWidth="25755" windowHeight="13395"/>
  </bookViews>
  <sheets>
    <sheet name="Sheet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J31" i="1" l="1"/>
  <c r="AI31" i="1"/>
  <c r="Z31" i="1"/>
  <c r="AA31" i="1" s="1"/>
  <c r="Q31" i="1"/>
  <c r="P31" i="1"/>
  <c r="H31" i="1"/>
  <c r="I31" i="1" s="1"/>
  <c r="AI30" i="1"/>
  <c r="AJ30" i="1" s="1"/>
  <c r="Z30" i="1"/>
  <c r="AA30" i="1" s="1"/>
  <c r="P30" i="1"/>
  <c r="Q30" i="1" s="1"/>
  <c r="H30" i="1"/>
  <c r="I30" i="1" s="1"/>
  <c r="AJ29" i="1"/>
  <c r="AI29" i="1"/>
  <c r="Z29" i="1"/>
  <c r="AA29" i="1" s="1"/>
  <c r="Q29" i="1"/>
  <c r="P29" i="1"/>
  <c r="H29" i="1"/>
  <c r="I29" i="1" s="1"/>
  <c r="AI28" i="1"/>
  <c r="AJ28" i="1" s="1"/>
  <c r="Z28" i="1"/>
  <c r="AA28" i="1" s="1"/>
  <c r="P28" i="1"/>
  <c r="Q28" i="1" s="1"/>
  <c r="H28" i="1"/>
  <c r="I28" i="1" s="1"/>
  <c r="AJ27" i="1"/>
  <c r="AI27" i="1"/>
  <c r="Z27" i="1"/>
  <c r="AA27" i="1" s="1"/>
  <c r="Q27" i="1"/>
  <c r="P27" i="1"/>
  <c r="H27" i="1"/>
  <c r="I27" i="1" s="1"/>
  <c r="AI26" i="1"/>
  <c r="AJ26" i="1" s="1"/>
  <c r="Z26" i="1"/>
  <c r="AA26" i="1" s="1"/>
  <c r="P26" i="1"/>
  <c r="Q26" i="1" s="1"/>
  <c r="H26" i="1"/>
  <c r="I26" i="1" s="1"/>
  <c r="AJ25" i="1"/>
  <c r="AI25" i="1"/>
  <c r="Z25" i="1"/>
  <c r="AA25" i="1" s="1"/>
  <c r="Q25" i="1"/>
  <c r="P25" i="1"/>
  <c r="H25" i="1"/>
  <c r="I25" i="1" s="1"/>
  <c r="AI24" i="1"/>
  <c r="AJ24" i="1" s="1"/>
  <c r="Z24" i="1"/>
  <c r="AA24" i="1" s="1"/>
  <c r="P24" i="1"/>
  <c r="Q24" i="1" s="1"/>
  <c r="H24" i="1"/>
  <c r="I24" i="1" s="1"/>
  <c r="AJ23" i="1"/>
  <c r="AI23" i="1"/>
  <c r="Z23" i="1"/>
  <c r="AA23" i="1" s="1"/>
  <c r="Q23" i="1"/>
  <c r="P23" i="1"/>
  <c r="H23" i="1"/>
  <c r="I23" i="1" s="1"/>
  <c r="AI22" i="1"/>
  <c r="AJ22" i="1" s="1"/>
  <c r="Z22" i="1"/>
  <c r="AA22" i="1" s="1"/>
  <c r="P22" i="1"/>
  <c r="Q22" i="1" s="1"/>
  <c r="H22" i="1"/>
  <c r="I22" i="1" s="1"/>
  <c r="AJ21" i="1"/>
  <c r="AI21" i="1"/>
  <c r="Z21" i="1"/>
  <c r="AA21" i="1" s="1"/>
  <c r="Q21" i="1"/>
  <c r="P21" i="1"/>
  <c r="H21" i="1"/>
  <c r="I21" i="1" s="1"/>
  <c r="AI20" i="1"/>
  <c r="AJ20" i="1" s="1"/>
  <c r="Z20" i="1"/>
  <c r="AA20" i="1" s="1"/>
  <c r="P20" i="1"/>
  <c r="Q20" i="1" s="1"/>
  <c r="H20" i="1"/>
  <c r="I20" i="1" s="1"/>
  <c r="AJ19" i="1"/>
  <c r="AI19" i="1"/>
  <c r="Z19" i="1"/>
  <c r="AA19" i="1" s="1"/>
  <c r="Q19" i="1"/>
  <c r="P19" i="1"/>
  <c r="H19" i="1"/>
  <c r="I19" i="1" s="1"/>
  <c r="AI18" i="1"/>
  <c r="AJ18" i="1" s="1"/>
  <c r="Z18" i="1"/>
  <c r="AA18" i="1" s="1"/>
  <c r="P18" i="1"/>
  <c r="Q18" i="1" s="1"/>
  <c r="H18" i="1"/>
  <c r="I18" i="1" s="1"/>
  <c r="AJ17" i="1"/>
  <c r="AI17" i="1"/>
  <c r="Z17" i="1"/>
  <c r="AA17" i="1" s="1"/>
  <c r="Q17" i="1"/>
  <c r="P17" i="1"/>
  <c r="H17" i="1"/>
  <c r="I17" i="1" s="1"/>
  <c r="AI16" i="1"/>
  <c r="AJ16" i="1" s="1"/>
  <c r="Z16" i="1"/>
  <c r="AA16" i="1" s="1"/>
  <c r="P16" i="1"/>
  <c r="Q16" i="1" s="1"/>
  <c r="H16" i="1"/>
  <c r="I16" i="1" s="1"/>
  <c r="AJ15" i="1"/>
  <c r="AI15" i="1"/>
  <c r="Z15" i="1"/>
  <c r="AA15" i="1" s="1"/>
  <c r="Q15" i="1"/>
  <c r="P15" i="1"/>
  <c r="H15" i="1"/>
  <c r="I15" i="1" s="1"/>
  <c r="AI14" i="1"/>
  <c r="AJ14" i="1" s="1"/>
  <c r="Z14" i="1"/>
  <c r="AA14" i="1" s="1"/>
  <c r="P14" i="1"/>
  <c r="Q14" i="1" s="1"/>
  <c r="H14" i="1"/>
  <c r="I14" i="1" s="1"/>
  <c r="AJ13" i="1"/>
  <c r="AI13" i="1"/>
  <c r="Z13" i="1"/>
  <c r="AA13" i="1" s="1"/>
  <c r="Q13" i="1"/>
  <c r="P13" i="1"/>
  <c r="H13" i="1"/>
  <c r="I13" i="1" s="1"/>
  <c r="AI12" i="1"/>
  <c r="AJ12" i="1" s="1"/>
  <c r="Z12" i="1"/>
  <c r="AA12" i="1" s="1"/>
  <c r="P12" i="1"/>
  <c r="Q12" i="1" s="1"/>
  <c r="H12" i="1"/>
  <c r="I12" i="1" s="1"/>
  <c r="AJ11" i="1"/>
  <c r="AI11" i="1"/>
  <c r="Z11" i="1"/>
  <c r="AA11" i="1" s="1"/>
  <c r="Q11" i="1"/>
  <c r="P11" i="1"/>
  <c r="H11" i="1"/>
  <c r="I11" i="1" s="1"/>
  <c r="AI10" i="1"/>
  <c r="AJ10" i="1" s="1"/>
  <c r="Z10" i="1"/>
  <c r="AA10" i="1" s="1"/>
  <c r="P10" i="1"/>
  <c r="Q10" i="1" s="1"/>
  <c r="H10" i="1"/>
  <c r="I10" i="1" s="1"/>
  <c r="AI9" i="1"/>
  <c r="AJ9" i="1" s="1"/>
  <c r="Z9" i="1"/>
  <c r="AA9" i="1" s="1"/>
  <c r="Q9" i="1"/>
  <c r="P9" i="1"/>
  <c r="H9" i="1"/>
  <c r="I9" i="1" s="1"/>
  <c r="AI8" i="1"/>
  <c r="AJ8" i="1" s="1"/>
  <c r="Z8" i="1"/>
  <c r="AA8" i="1" s="1"/>
  <c r="P8" i="1"/>
  <c r="Q8" i="1" s="1"/>
  <c r="H8" i="1"/>
  <c r="I8" i="1" s="1"/>
  <c r="AJ7" i="1"/>
  <c r="AI7" i="1"/>
  <c r="Z7" i="1"/>
  <c r="AA7" i="1" s="1"/>
  <c r="Q7" i="1"/>
  <c r="P7" i="1"/>
  <c r="H7" i="1"/>
  <c r="I7" i="1" s="1"/>
  <c r="AI6" i="1"/>
  <c r="AJ6" i="1" s="1"/>
  <c r="Z6" i="1"/>
  <c r="AA6" i="1" s="1"/>
  <c r="P6" i="1"/>
  <c r="Q6" i="1" s="1"/>
  <c r="H6" i="1"/>
  <c r="I6" i="1" s="1"/>
</calcChain>
</file>

<file path=xl/sharedStrings.xml><?xml version="1.0" encoding="utf-8"?>
<sst xmlns="http://schemas.openxmlformats.org/spreadsheetml/2006/main" count="67" uniqueCount="44">
  <si>
    <t>strain</t>
  </si>
  <si>
    <t>ZM6</t>
  </si>
  <si>
    <t>ndh-</t>
  </si>
  <si>
    <t xml:space="preserve">adhB- </t>
  </si>
  <si>
    <t>cat-adhB-</t>
  </si>
  <si>
    <t>Compound</t>
  </si>
  <si>
    <t>Rep1</t>
  </si>
  <si>
    <t>Rep2</t>
  </si>
  <si>
    <t>Rep3</t>
  </si>
  <si>
    <t>Rep4</t>
  </si>
  <si>
    <t>Rep5</t>
  </si>
  <si>
    <t>Average</t>
  </si>
  <si>
    <t>Rel Stdev</t>
  </si>
  <si>
    <t>Rep6</t>
  </si>
  <si>
    <t>p-value</t>
  </si>
  <si>
    <t>Glu1P</t>
  </si>
  <si>
    <t>Glu6P</t>
  </si>
  <si>
    <t>Fru6P</t>
  </si>
  <si>
    <t>6PG</t>
  </si>
  <si>
    <t>Rib-Ribu-Xylu-5-P</t>
  </si>
  <si>
    <t>Glycerol3P</t>
  </si>
  <si>
    <t>2/3-PG</t>
  </si>
  <si>
    <t>PEP</t>
  </si>
  <si>
    <t>AMP</t>
  </si>
  <si>
    <t>ADP</t>
  </si>
  <si>
    <t>ATP</t>
  </si>
  <si>
    <t>GMP</t>
  </si>
  <si>
    <t>GDP</t>
  </si>
  <si>
    <t>GTP</t>
  </si>
  <si>
    <t>CMP</t>
  </si>
  <si>
    <t>CDP</t>
  </si>
  <si>
    <t>CTP</t>
  </si>
  <si>
    <t>UMP</t>
  </si>
  <si>
    <t>UDP</t>
  </si>
  <si>
    <t>UTP</t>
  </si>
  <si>
    <t>dATP</t>
  </si>
  <si>
    <t>dGDP</t>
  </si>
  <si>
    <t>dGTP</t>
  </si>
  <si>
    <t>dCTP</t>
  </si>
  <si>
    <t>Fumarate</t>
  </si>
  <si>
    <t>Citrate</t>
  </si>
  <si>
    <t>Energy Charges</t>
  </si>
  <si>
    <t>Supplementary Table 1</t>
  </si>
  <si>
    <r>
      <t xml:space="preserve">Table of concentrations of measured metabolites in all technical replicate of strains ZM6, </t>
    </r>
    <r>
      <rPr>
        <i/>
        <sz val="11"/>
        <color theme="1"/>
        <rFont val="Calibri"/>
        <family val="2"/>
        <scheme val="minor"/>
      </rPr>
      <t>ndh</t>
    </r>
    <r>
      <rPr>
        <sz val="11"/>
        <color theme="1"/>
        <rFont val="Calibri"/>
        <family val="2"/>
        <scheme val="minor"/>
      </rPr>
      <t xml:space="preserve">-, </t>
    </r>
    <r>
      <rPr>
        <i/>
        <sz val="11"/>
        <color theme="1"/>
        <rFont val="Calibri"/>
        <family val="2"/>
        <scheme val="minor"/>
      </rPr>
      <t>adhB</t>
    </r>
    <r>
      <rPr>
        <sz val="11"/>
        <color theme="1"/>
        <rFont val="Calibri"/>
        <family val="2"/>
        <scheme val="minor"/>
      </rPr>
      <t xml:space="preserve">-and </t>
    </r>
    <r>
      <rPr>
        <i/>
        <sz val="11"/>
        <color theme="1"/>
        <rFont val="Calibri"/>
        <family val="2"/>
        <scheme val="minor"/>
      </rPr>
      <t>cat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adh</t>
    </r>
    <r>
      <rPr>
        <sz val="11"/>
        <color theme="1"/>
        <rFont val="Calibri"/>
        <family val="2"/>
        <scheme val="minor"/>
      </rPr>
      <t xml:space="preserve">B- mutant strains. Units; pmol per dried cell weight (mg). Student’s T-test between ZM6 and the mutants was performed in all measured metabolite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Font="1" applyBorder="1" applyAlignment="1">
      <alignment horizontal="left"/>
    </xf>
    <xf numFmtId="0" fontId="0" fillId="0" borderId="2" xfId="0" applyFont="1" applyBorder="1" applyAlignment="1">
      <alignment horizontal="center"/>
    </xf>
    <xf numFmtId="0" fontId="0" fillId="0" borderId="3" xfId="0" applyFont="1" applyBorder="1"/>
    <xf numFmtId="0" fontId="0" fillId="0" borderId="2" xfId="0" applyFont="1" applyFill="1" applyBorder="1" applyAlignment="1"/>
    <xf numFmtId="0" fontId="0" fillId="0" borderId="5" xfId="0" applyFont="1" applyBorder="1" applyAlignment="1">
      <alignment horizontal="left"/>
    </xf>
    <xf numFmtId="0" fontId="0" fillId="0" borderId="6" xfId="0" applyFont="1" applyFill="1" applyBorder="1" applyAlignment="1">
      <alignment horizontal="center"/>
    </xf>
    <xf numFmtId="0" fontId="0" fillId="0" borderId="7" xfId="0" applyFont="1" applyBorder="1"/>
    <xf numFmtId="2" fontId="0" fillId="0" borderId="8" xfId="0" applyNumberFormat="1" applyFont="1" applyBorder="1" applyAlignment="1">
      <alignment horizontal="left"/>
    </xf>
    <xf numFmtId="164" fontId="0" fillId="0" borderId="0" xfId="0" applyNumberFormat="1" applyFont="1" applyBorder="1"/>
    <xf numFmtId="1" fontId="0" fillId="0" borderId="0" xfId="0" applyNumberFormat="1" applyFont="1" applyBorder="1"/>
    <xf numFmtId="165" fontId="0" fillId="0" borderId="0" xfId="0" applyNumberFormat="1" applyFont="1" applyBorder="1"/>
    <xf numFmtId="165" fontId="0" fillId="0" borderId="9" xfId="0" applyNumberFormat="1" applyFont="1" applyBorder="1"/>
    <xf numFmtId="0" fontId="0" fillId="0" borderId="8" xfId="0" applyFont="1" applyFill="1" applyBorder="1" applyAlignment="1">
      <alignment horizontal="left"/>
    </xf>
    <xf numFmtId="0" fontId="0" fillId="0" borderId="8" xfId="0" applyFont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164" fontId="0" fillId="0" borderId="11" xfId="0" applyNumberFormat="1" applyFont="1" applyBorder="1"/>
    <xf numFmtId="1" fontId="0" fillId="0" borderId="11" xfId="0" applyNumberFormat="1" applyFont="1" applyBorder="1"/>
    <xf numFmtId="165" fontId="0" fillId="0" borderId="11" xfId="0" applyNumberFormat="1" applyFont="1" applyBorder="1"/>
    <xf numFmtId="165" fontId="0" fillId="0" borderId="12" xfId="0" applyNumberFormat="1" applyFont="1" applyBorder="1"/>
    <xf numFmtId="0" fontId="0" fillId="0" borderId="10" xfId="0" applyFont="1" applyBorder="1" applyAlignment="1">
      <alignment horizontal="left"/>
    </xf>
    <xf numFmtId="0" fontId="0" fillId="0" borderId="13" xfId="0" applyFont="1" applyFill="1" applyBorder="1" applyAlignment="1">
      <alignment horizontal="left"/>
    </xf>
    <xf numFmtId="2" fontId="0" fillId="0" borderId="14" xfId="0" applyNumberFormat="1" applyFont="1" applyBorder="1"/>
    <xf numFmtId="0" fontId="0" fillId="0" borderId="14" xfId="0" applyFont="1" applyBorder="1"/>
    <xf numFmtId="0" fontId="0" fillId="0" borderId="15" xfId="0" applyFont="1" applyBorder="1"/>
    <xf numFmtId="0" fontId="0" fillId="0" borderId="0" xfId="0" applyAlignment="1">
      <alignment vertical="center"/>
    </xf>
    <xf numFmtId="0" fontId="0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K33"/>
  <sheetViews>
    <sheetView tabSelected="1" workbookViewId="0">
      <selection activeCell="L41" sqref="L41"/>
    </sheetView>
  </sheetViews>
  <sheetFormatPr defaultRowHeight="15" x14ac:dyDescent="0.25"/>
  <sheetData>
    <row r="1" spans="2:37" x14ac:dyDescent="0.25">
      <c r="B1" s="25" t="s">
        <v>42</v>
      </c>
    </row>
    <row r="2" spans="2:37" x14ac:dyDescent="0.25">
      <c r="B2" s="25" t="s">
        <v>43</v>
      </c>
    </row>
    <row r="3" spans="2:37" ht="15.75" thickBot="1" x14ac:dyDescent="0.3"/>
    <row r="4" spans="2:37" x14ac:dyDescent="0.25">
      <c r="B4" s="1" t="s">
        <v>0</v>
      </c>
      <c r="C4" s="26" t="s">
        <v>1</v>
      </c>
      <c r="D4" s="26"/>
      <c r="E4" s="26"/>
      <c r="F4" s="26"/>
      <c r="G4" s="26"/>
      <c r="H4" s="26"/>
      <c r="I4" s="26"/>
      <c r="J4" s="2"/>
      <c r="K4" s="27" t="s">
        <v>2</v>
      </c>
      <c r="L4" s="27"/>
      <c r="M4" s="27"/>
      <c r="N4" s="27"/>
      <c r="O4" s="27"/>
      <c r="P4" s="27"/>
      <c r="Q4" s="27"/>
      <c r="R4" s="27"/>
      <c r="S4" s="3"/>
      <c r="T4" s="27" t="s">
        <v>3</v>
      </c>
      <c r="U4" s="27"/>
      <c r="V4" s="27"/>
      <c r="W4" s="27"/>
      <c r="X4" s="27"/>
      <c r="Y4" s="27"/>
      <c r="Z4" s="27"/>
      <c r="AA4" s="27"/>
      <c r="AB4" s="27"/>
      <c r="AC4" s="4"/>
      <c r="AD4" s="28" t="s">
        <v>4</v>
      </c>
      <c r="AE4" s="29"/>
      <c r="AF4" s="29"/>
      <c r="AG4" s="29"/>
      <c r="AH4" s="29"/>
      <c r="AI4" s="29"/>
      <c r="AJ4" s="29"/>
      <c r="AK4" s="30"/>
    </row>
    <row r="5" spans="2:37" x14ac:dyDescent="0.25">
      <c r="B5" s="5" t="s">
        <v>5</v>
      </c>
      <c r="C5" s="6" t="s">
        <v>6</v>
      </c>
      <c r="D5" s="6" t="s">
        <v>7</v>
      </c>
      <c r="E5" s="6" t="s">
        <v>8</v>
      </c>
      <c r="F5" s="6" t="s">
        <v>9</v>
      </c>
      <c r="G5" s="6" t="s">
        <v>10</v>
      </c>
      <c r="H5" s="6" t="s">
        <v>11</v>
      </c>
      <c r="I5" s="6" t="s">
        <v>12</v>
      </c>
      <c r="J5" s="6"/>
      <c r="K5" s="6" t="s">
        <v>6</v>
      </c>
      <c r="L5" s="6" t="s">
        <v>7</v>
      </c>
      <c r="M5" s="6" t="s">
        <v>8</v>
      </c>
      <c r="N5" s="6" t="s">
        <v>10</v>
      </c>
      <c r="O5" s="6" t="s">
        <v>13</v>
      </c>
      <c r="P5" s="6" t="s">
        <v>11</v>
      </c>
      <c r="Q5" s="6" t="s">
        <v>12</v>
      </c>
      <c r="R5" s="6" t="s">
        <v>14</v>
      </c>
      <c r="S5" s="6"/>
      <c r="T5" s="6" t="s">
        <v>6</v>
      </c>
      <c r="U5" s="6" t="s">
        <v>7</v>
      </c>
      <c r="V5" s="6" t="s">
        <v>8</v>
      </c>
      <c r="W5" s="6" t="s">
        <v>9</v>
      </c>
      <c r="X5" s="6" t="s">
        <v>10</v>
      </c>
      <c r="Y5" s="6" t="s">
        <v>13</v>
      </c>
      <c r="Z5" s="6" t="s">
        <v>11</v>
      </c>
      <c r="AA5" s="6" t="s">
        <v>12</v>
      </c>
      <c r="AB5" s="6" t="s">
        <v>14</v>
      </c>
      <c r="AC5" s="6"/>
      <c r="AD5" s="6" t="s">
        <v>6</v>
      </c>
      <c r="AE5" s="6" t="s">
        <v>7</v>
      </c>
      <c r="AF5" s="6" t="s">
        <v>8</v>
      </c>
      <c r="AG5" s="6" t="s">
        <v>9</v>
      </c>
      <c r="AH5" s="6" t="s">
        <v>10</v>
      </c>
      <c r="AI5" s="6" t="s">
        <v>11</v>
      </c>
      <c r="AJ5" s="6" t="s">
        <v>12</v>
      </c>
      <c r="AK5" s="7" t="s">
        <v>14</v>
      </c>
    </row>
    <row r="6" spans="2:37" x14ac:dyDescent="0.25">
      <c r="B6" s="8" t="s">
        <v>15</v>
      </c>
      <c r="C6" s="9">
        <v>209.7591346336641</v>
      </c>
      <c r="D6" s="9">
        <v>181.80154746967796</v>
      </c>
      <c r="E6" s="9">
        <v>179.09846583780083</v>
      </c>
      <c r="F6" s="9">
        <v>117.31374282346677</v>
      </c>
      <c r="G6" s="9">
        <v>124.95960229649062</v>
      </c>
      <c r="H6" s="9">
        <f t="shared" ref="H6:H31" si="0">AVERAGE(C6:G6)</f>
        <v>162.58649861222005</v>
      </c>
      <c r="I6" s="10">
        <f t="shared" ref="I6:I31" si="1">STDEV(C6:G6)/H6*100</f>
        <v>24.472257503533097</v>
      </c>
      <c r="J6" s="10"/>
      <c r="K6" s="9">
        <v>109.91502224250027</v>
      </c>
      <c r="L6" s="9">
        <v>124.92870993498344</v>
      </c>
      <c r="M6" s="9">
        <v>108.92646667427094</v>
      </c>
      <c r="N6" s="9">
        <v>303.11585110832283</v>
      </c>
      <c r="O6" s="9">
        <v>297.55522603703281</v>
      </c>
      <c r="P6" s="9">
        <f t="shared" ref="P6:P31" si="2">AVERAGE(K6:O6)</f>
        <v>188.88825519942208</v>
      </c>
      <c r="Q6" s="9">
        <f t="shared" ref="Q6:Q31" si="3">STDEV(K6:O6)/P6*100</f>
        <v>53.975480444065703</v>
      </c>
      <c r="R6" s="11">
        <v>0.60562310510728246</v>
      </c>
      <c r="S6" s="10"/>
      <c r="T6" s="9">
        <v>271.78481806775403</v>
      </c>
      <c r="U6" s="9">
        <v>254.18235048097026</v>
      </c>
      <c r="V6" s="9">
        <v>250.03659556670843</v>
      </c>
      <c r="W6" s="9">
        <v>195.25826014219993</v>
      </c>
      <c r="X6" s="9">
        <v>172.08281053952319</v>
      </c>
      <c r="Y6" s="9">
        <v>215.03554997908824</v>
      </c>
      <c r="Z6" s="9">
        <f t="shared" ref="Z6:Z31" si="4">AVERAGE(T6:Y6)</f>
        <v>226.39673079604071</v>
      </c>
      <c r="AA6" s="10">
        <f t="shared" ref="AA6:AA31" si="5">STDEV(T6:Y6)/Z6*100</f>
        <v>17.038091820813094</v>
      </c>
      <c r="AB6" s="11">
        <v>2.4640329414112868E-2</v>
      </c>
      <c r="AC6" s="10"/>
      <c r="AD6" s="9">
        <v>225.34231629480112</v>
      </c>
      <c r="AE6" s="9">
        <v>179.30463877220731</v>
      </c>
      <c r="AF6" s="9">
        <v>234.6207699161711</v>
      </c>
      <c r="AG6" s="9">
        <v>253.94595675813284</v>
      </c>
      <c r="AH6" s="9">
        <v>276.46245885840017</v>
      </c>
      <c r="AI6" s="9">
        <f t="shared" ref="AI6:AI31" si="6">AVERAGE(AD6:AH6)</f>
        <v>233.93522811994254</v>
      </c>
      <c r="AJ6" s="10">
        <f t="shared" ref="AJ6:AJ31" si="7">STDEV(AD6:AH6)/AI6*100</f>
        <v>15.512763866422134</v>
      </c>
      <c r="AK6" s="12">
        <v>1.8075585389864372E-2</v>
      </c>
    </row>
    <row r="7" spans="2:37" x14ac:dyDescent="0.25">
      <c r="B7" s="8" t="s">
        <v>16</v>
      </c>
      <c r="C7" s="9">
        <v>2203.2432226911524</v>
      </c>
      <c r="D7" s="9">
        <v>1982.4400688186765</v>
      </c>
      <c r="E7" s="9">
        <v>2131.0323276681493</v>
      </c>
      <c r="F7" s="9">
        <v>927.92930877152946</v>
      </c>
      <c r="G7" s="9">
        <v>996.43312041367244</v>
      </c>
      <c r="H7" s="9">
        <f t="shared" si="0"/>
        <v>1648.2156096726362</v>
      </c>
      <c r="I7" s="10">
        <f t="shared" si="1"/>
        <v>38.330220032899959</v>
      </c>
      <c r="J7" s="10"/>
      <c r="K7" s="9">
        <v>1287.0993498346068</v>
      </c>
      <c r="L7" s="9">
        <v>1188.1820082886579</v>
      </c>
      <c r="M7" s="9">
        <v>1292.5981901828827</v>
      </c>
      <c r="N7" s="9">
        <v>3394.4526824075124</v>
      </c>
      <c r="O7" s="9">
        <v>3118.892817763583</v>
      </c>
      <c r="P7" s="9">
        <f t="shared" si="2"/>
        <v>2056.2450096954485</v>
      </c>
      <c r="Q7" s="9">
        <f t="shared" si="3"/>
        <v>53.541392573715122</v>
      </c>
      <c r="R7" s="11">
        <v>0.49272799827736191</v>
      </c>
      <c r="S7" s="10"/>
      <c r="T7" s="9">
        <v>1700.3711836051862</v>
      </c>
      <c r="U7" s="9">
        <v>1538.143036386449</v>
      </c>
      <c r="V7" s="9">
        <v>1554.6580928481803</v>
      </c>
      <c r="W7" s="9">
        <v>1362.2542869092429</v>
      </c>
      <c r="X7" s="9">
        <v>1459.1018402342115</v>
      </c>
      <c r="Y7" s="9">
        <v>1349.3412797992471</v>
      </c>
      <c r="Z7" s="9">
        <f t="shared" si="4"/>
        <v>1493.9782866304195</v>
      </c>
      <c r="AA7" s="10">
        <f t="shared" si="5"/>
        <v>8.865743406038332</v>
      </c>
      <c r="AB7" s="11">
        <v>0.57046950374748751</v>
      </c>
      <c r="AC7" s="10"/>
      <c r="AD7" s="9">
        <v>1600.9764879166437</v>
      </c>
      <c r="AE7" s="9">
        <v>1379.4755696179509</v>
      </c>
      <c r="AF7" s="9">
        <v>1714.3863764479115</v>
      </c>
      <c r="AG7" s="9">
        <v>2213.2953284963542</v>
      </c>
      <c r="AH7" s="9">
        <v>2258.564726419726</v>
      </c>
      <c r="AI7" s="9">
        <f t="shared" si="6"/>
        <v>1833.3396977797172</v>
      </c>
      <c r="AJ7" s="10">
        <f t="shared" si="7"/>
        <v>21.113277351242505</v>
      </c>
      <c r="AK7" s="12">
        <v>0.59165649268628573</v>
      </c>
    </row>
    <row r="8" spans="2:37" x14ac:dyDescent="0.25">
      <c r="B8" s="8" t="s">
        <v>17</v>
      </c>
      <c r="C8" s="9">
        <v>3668.0817744572446</v>
      </c>
      <c r="D8" s="9">
        <v>3318.8436276187213</v>
      </c>
      <c r="E8" s="9">
        <v>3924.4111440629622</v>
      </c>
      <c r="F8" s="9">
        <v>1670.3499866925217</v>
      </c>
      <c r="G8" s="9">
        <v>1967.5345043914679</v>
      </c>
      <c r="H8" s="9">
        <f t="shared" si="0"/>
        <v>2909.8442074445834</v>
      </c>
      <c r="I8" s="10">
        <f t="shared" si="1"/>
        <v>35.197348549125358</v>
      </c>
      <c r="J8" s="10"/>
      <c r="K8" s="9">
        <v>3215.4005551119717</v>
      </c>
      <c r="L8" s="9">
        <v>2645.6218394737839</v>
      </c>
      <c r="M8" s="9">
        <v>2998.5361773316599</v>
      </c>
      <c r="N8" s="9">
        <v>3629.9760465381532</v>
      </c>
      <c r="O8" s="9">
        <v>3355.5900916314959</v>
      </c>
      <c r="P8" s="9">
        <f t="shared" si="2"/>
        <v>3169.0249420174127</v>
      </c>
      <c r="Q8" s="9">
        <f t="shared" si="3"/>
        <v>11.72710984612913</v>
      </c>
      <c r="R8" s="11">
        <v>0.60922918092788447</v>
      </c>
      <c r="S8" s="10"/>
      <c r="T8" s="9">
        <v>4448.6668757841899</v>
      </c>
      <c r="U8" s="9">
        <v>4505.4841070681714</v>
      </c>
      <c r="V8" s="9">
        <v>4477.687160184023</v>
      </c>
      <c r="W8" s="9">
        <v>3496.8423253868668</v>
      </c>
      <c r="X8" s="9">
        <v>3707.1204516938519</v>
      </c>
      <c r="Y8" s="9">
        <v>3766.9960267670422</v>
      </c>
      <c r="Z8" s="9">
        <f t="shared" si="4"/>
        <v>4067.1328244806914</v>
      </c>
      <c r="AA8" s="10">
        <f t="shared" si="5"/>
        <v>11.273758825910699</v>
      </c>
      <c r="AB8" s="11">
        <v>3.3692649731932547E-2</v>
      </c>
      <c r="AC8" s="10"/>
      <c r="AD8" s="9">
        <v>4996.3586274616755</v>
      </c>
      <c r="AE8" s="9">
        <v>4578.532722346481</v>
      </c>
      <c r="AF8" s="9">
        <v>3777.4534940810649</v>
      </c>
      <c r="AG8" s="9">
        <v>5607.3182041350719</v>
      </c>
      <c r="AH8" s="9">
        <v>6774.0985216300251</v>
      </c>
      <c r="AI8" s="9">
        <f t="shared" si="6"/>
        <v>5146.7523139308632</v>
      </c>
      <c r="AJ8" s="10">
        <f t="shared" si="7"/>
        <v>21.898018680348084</v>
      </c>
      <c r="AK8" s="12">
        <v>1.1113228089779419E-2</v>
      </c>
    </row>
    <row r="9" spans="2:37" x14ac:dyDescent="0.25">
      <c r="B9" s="8" t="s">
        <v>18</v>
      </c>
      <c r="C9" s="9">
        <v>1848.1355271662674</v>
      </c>
      <c r="D9" s="9">
        <v>1680.7761587011905</v>
      </c>
      <c r="E9" s="9">
        <v>1693.9826432455038</v>
      </c>
      <c r="F9" s="9">
        <v>1290.3739401543667</v>
      </c>
      <c r="G9" s="9">
        <v>1314.5472130337243</v>
      </c>
      <c r="H9" s="9">
        <f t="shared" si="0"/>
        <v>1565.5630964602103</v>
      </c>
      <c r="I9" s="10">
        <f t="shared" si="1"/>
        <v>15.915938687472597</v>
      </c>
      <c r="J9" s="10"/>
      <c r="K9" s="9">
        <v>2672.1892703699477</v>
      </c>
      <c r="L9" s="9">
        <v>2882.5044675107411</v>
      </c>
      <c r="M9" s="9">
        <v>2648.2167978403859</v>
      </c>
      <c r="N9" s="9">
        <v>2734.0975628303104</v>
      </c>
      <c r="O9" s="9">
        <v>2706.1708680278311</v>
      </c>
      <c r="P9" s="9">
        <f t="shared" si="2"/>
        <v>2728.6357933158433</v>
      </c>
      <c r="Q9" s="9">
        <f t="shared" si="3"/>
        <v>3.3720215227493564</v>
      </c>
      <c r="R9" s="11">
        <v>9.9348976756859363E-6</v>
      </c>
      <c r="S9" s="10"/>
      <c r="T9" s="9">
        <v>3086.480552070263</v>
      </c>
      <c r="U9" s="9">
        <v>2469.6465913843576</v>
      </c>
      <c r="V9" s="9">
        <v>2759.849435382685</v>
      </c>
      <c r="W9" s="9">
        <v>1986.0204935173565</v>
      </c>
      <c r="X9" s="9">
        <v>2235.7852363028019</v>
      </c>
      <c r="Y9" s="9">
        <v>2867.9109159347554</v>
      </c>
      <c r="Z9" s="9">
        <f t="shared" si="4"/>
        <v>2567.6155374320365</v>
      </c>
      <c r="AA9" s="10">
        <f t="shared" si="5"/>
        <v>16.098811005884691</v>
      </c>
      <c r="AB9" s="11">
        <v>1.0773006915332848E-3</v>
      </c>
      <c r="AC9" s="10"/>
      <c r="AD9" s="9">
        <v>4842.2890186023669</v>
      </c>
      <c r="AE9" s="9">
        <v>3804.9342643609184</v>
      </c>
      <c r="AF9" s="9">
        <v>5428.4272543778297</v>
      </c>
      <c r="AG9" s="9">
        <v>3588.7522048260685</v>
      </c>
      <c r="AH9" s="9">
        <v>3864.3872856545381</v>
      </c>
      <c r="AI9" s="9">
        <f t="shared" si="6"/>
        <v>4305.7580055643439</v>
      </c>
      <c r="AJ9" s="10">
        <f t="shared" si="7"/>
        <v>18.390035235800116</v>
      </c>
      <c r="AK9" s="12">
        <v>7.7574949571800097E-5</v>
      </c>
    </row>
    <row r="10" spans="2:37" x14ac:dyDescent="0.25">
      <c r="B10" s="8" t="s">
        <v>19</v>
      </c>
      <c r="C10" s="9">
        <v>113.37496673130298</v>
      </c>
      <c r="D10" s="9">
        <v>99.93678947568533</v>
      </c>
      <c r="E10" s="9">
        <v>68.272118930839142</v>
      </c>
      <c r="F10" s="9">
        <v>109.28172883160335</v>
      </c>
      <c r="G10" s="9">
        <v>110.74911600319379</v>
      </c>
      <c r="H10" s="9">
        <f t="shared" si="0"/>
        <v>100.32294399452492</v>
      </c>
      <c r="I10" s="10">
        <f t="shared" si="1"/>
        <v>18.559439659920276</v>
      </c>
      <c r="J10" s="10"/>
      <c r="K10" s="9">
        <v>108.49397361317057</v>
      </c>
      <c r="L10" s="9">
        <v>91.070681723128416</v>
      </c>
      <c r="M10" s="9">
        <v>88.352153910497691</v>
      </c>
      <c r="N10" s="9">
        <v>39.727576898216782</v>
      </c>
      <c r="O10" s="9">
        <v>37.13261853161476</v>
      </c>
      <c r="P10" s="9">
        <f t="shared" si="2"/>
        <v>72.955400935325642</v>
      </c>
      <c r="Q10" s="9">
        <f t="shared" si="3"/>
        <v>44.498041087905293</v>
      </c>
      <c r="R10" s="11">
        <v>0.14064884417555359</v>
      </c>
      <c r="S10" s="10"/>
      <c r="T10" s="9">
        <v>63.681514010874096</v>
      </c>
      <c r="U10" s="9">
        <v>80.128607277289845</v>
      </c>
      <c r="V10" s="9">
        <v>59.33186951066498</v>
      </c>
      <c r="W10" s="9">
        <v>38.53513174404015</v>
      </c>
      <c r="X10" s="9">
        <v>43.2245922208281</v>
      </c>
      <c r="Y10" s="9">
        <v>38.331242158092834</v>
      </c>
      <c r="Z10" s="9">
        <f t="shared" si="4"/>
        <v>53.872159486964996</v>
      </c>
      <c r="AA10" s="10">
        <f t="shared" si="5"/>
        <v>31.122428331097041</v>
      </c>
      <c r="AB10" s="11">
        <v>1.8364987062198554E-3</v>
      </c>
      <c r="AC10" s="10"/>
      <c r="AD10" s="9">
        <v>44.973905769825251</v>
      </c>
      <c r="AE10" s="9">
        <v>39.773243867401305</v>
      </c>
      <c r="AF10" s="9">
        <v>35.045369410652263</v>
      </c>
      <c r="AG10" s="9">
        <v>46.56956339897804</v>
      </c>
      <c r="AH10" s="9">
        <v>43.496445002091164</v>
      </c>
      <c r="AI10" s="9">
        <f t="shared" si="6"/>
        <v>41.971705489789599</v>
      </c>
      <c r="AJ10" s="10">
        <f t="shared" si="7"/>
        <v>11.001489669433214</v>
      </c>
      <c r="AK10" s="12">
        <v>1.3760168152068705E-4</v>
      </c>
    </row>
    <row r="11" spans="2:37" x14ac:dyDescent="0.25">
      <c r="B11" s="8" t="s">
        <v>20</v>
      </c>
      <c r="C11" s="9">
        <v>212.53944716930917</v>
      </c>
      <c r="D11" s="9">
        <v>202.42219877571193</v>
      </c>
      <c r="E11" s="9">
        <v>221.34377019885173</v>
      </c>
      <c r="F11" s="9">
        <v>194.08126116877682</v>
      </c>
      <c r="G11" s="9">
        <v>180.79754572069498</v>
      </c>
      <c r="H11" s="9">
        <f t="shared" si="0"/>
        <v>202.23684460666894</v>
      </c>
      <c r="I11" s="10">
        <f t="shared" si="1"/>
        <v>7.8081205287350057</v>
      </c>
      <c r="J11" s="10"/>
      <c r="K11" s="9">
        <v>345.12946275807008</v>
      </c>
      <c r="L11" s="9">
        <v>387.82270636097485</v>
      </c>
      <c r="M11" s="9">
        <v>344.26447663586936</v>
      </c>
      <c r="N11" s="9">
        <v>293.23029542602939</v>
      </c>
      <c r="O11" s="9">
        <v>287.36074673966766</v>
      </c>
      <c r="P11" s="9">
        <f t="shared" si="2"/>
        <v>331.56153758412228</v>
      </c>
      <c r="Q11" s="9">
        <f t="shared" si="3"/>
        <v>12.55713208522908</v>
      </c>
      <c r="R11" s="11">
        <v>1.8925174997305288E-4</v>
      </c>
      <c r="S11" s="10"/>
      <c r="T11" s="9">
        <v>308.55290673358428</v>
      </c>
      <c r="U11" s="9">
        <v>319.42701798410701</v>
      </c>
      <c r="V11" s="9">
        <v>295.50397323295692</v>
      </c>
      <c r="W11" s="9">
        <v>309.16457549142615</v>
      </c>
      <c r="X11" s="9">
        <v>313.24236721037215</v>
      </c>
      <c r="Y11" s="9">
        <v>294.96026767043071</v>
      </c>
      <c r="Z11" s="9">
        <f t="shared" si="4"/>
        <v>306.80851805381286</v>
      </c>
      <c r="AA11" s="10">
        <f t="shared" si="5"/>
        <v>3.1848106589253624</v>
      </c>
      <c r="AB11" s="11">
        <v>2.823499124741847E-7</v>
      </c>
      <c r="AC11" s="10"/>
      <c r="AD11" s="9">
        <v>331.89678686378267</v>
      </c>
      <c r="AE11" s="9">
        <v>301.57929190987949</v>
      </c>
      <c r="AF11" s="9">
        <v>289.2277198916226</v>
      </c>
      <c r="AG11" s="9">
        <v>326.04604222355573</v>
      </c>
      <c r="AH11" s="9">
        <v>334.7926099685414</v>
      </c>
      <c r="AI11" s="9">
        <f t="shared" si="6"/>
        <v>316.7084901714764</v>
      </c>
      <c r="AJ11" s="10">
        <f t="shared" si="7"/>
        <v>6.3719179367602958</v>
      </c>
      <c r="AK11" s="12">
        <v>8.5567276564489835E-6</v>
      </c>
    </row>
    <row r="12" spans="2:37" x14ac:dyDescent="0.25">
      <c r="B12" s="13" t="s">
        <v>21</v>
      </c>
      <c r="C12" s="9">
        <v>531.58031063457645</v>
      </c>
      <c r="D12" s="9">
        <v>495.66794038249498</v>
      </c>
      <c r="E12" s="9">
        <v>475.27898178776468</v>
      </c>
      <c r="F12" s="9">
        <v>626.65155317288304</v>
      </c>
      <c r="G12" s="9">
        <v>713.53631991179032</v>
      </c>
      <c r="H12" s="9">
        <f t="shared" si="0"/>
        <v>568.54302117790189</v>
      </c>
      <c r="I12" s="10">
        <f t="shared" si="1"/>
        <v>17.53924899105526</v>
      </c>
      <c r="J12" s="10"/>
      <c r="K12" s="9">
        <v>501.07410364624906</v>
      </c>
      <c r="L12" s="9">
        <v>456.77445724497164</v>
      </c>
      <c r="M12" s="9">
        <v>431.93699859320935</v>
      </c>
      <c r="N12" s="9">
        <v>654.48557089084045</v>
      </c>
      <c r="O12" s="9">
        <v>594.43082012090781</v>
      </c>
      <c r="P12" s="9">
        <f t="shared" si="2"/>
        <v>527.74039009923558</v>
      </c>
      <c r="Q12" s="9">
        <f t="shared" si="3"/>
        <v>17.835332084304774</v>
      </c>
      <c r="R12" s="11">
        <v>0.52453338116064896</v>
      </c>
      <c r="S12" s="10"/>
      <c r="T12" s="9">
        <v>704.84629861982432</v>
      </c>
      <c r="U12" s="9">
        <v>592.29924717691335</v>
      </c>
      <c r="V12" s="9">
        <v>570.9588038477624</v>
      </c>
      <c r="W12" s="9">
        <v>622.0671267252194</v>
      </c>
      <c r="X12" s="9">
        <v>635.93161856963604</v>
      </c>
      <c r="Y12" s="9">
        <v>737.53659556670834</v>
      </c>
      <c r="Z12" s="9">
        <f t="shared" si="4"/>
        <v>643.93994841767733</v>
      </c>
      <c r="AA12" s="10">
        <f t="shared" si="5"/>
        <v>10.065513235605048</v>
      </c>
      <c r="AB12" s="11">
        <v>0.1640349601896168</v>
      </c>
      <c r="AC12" s="10"/>
      <c r="AD12" s="9">
        <v>988.42125361409626</v>
      </c>
      <c r="AE12" s="9">
        <v>853.91322531958599</v>
      </c>
      <c r="AF12" s="9">
        <v>1000.1818413252596</v>
      </c>
      <c r="AG12" s="9">
        <v>1479.5883112396125</v>
      </c>
      <c r="AH12" s="9">
        <v>1459.7312385212663</v>
      </c>
      <c r="AI12" s="9">
        <f t="shared" si="6"/>
        <v>1156.367174003964</v>
      </c>
      <c r="AJ12" s="10">
        <f t="shared" si="7"/>
        <v>25.233857996239017</v>
      </c>
      <c r="AK12" s="12">
        <v>2.7519006868165228E-3</v>
      </c>
    </row>
    <row r="13" spans="2:37" x14ac:dyDescent="0.25">
      <c r="B13" s="14" t="s">
        <v>22</v>
      </c>
      <c r="C13" s="9">
        <v>66.495808144177005</v>
      </c>
      <c r="D13" s="9">
        <v>59.699488612600277</v>
      </c>
      <c r="E13" s="9">
        <v>62.865955667084904</v>
      </c>
      <c r="F13" s="9">
        <v>62.170877533173652</v>
      </c>
      <c r="G13" s="9">
        <v>69.353351583589969</v>
      </c>
      <c r="H13" s="9">
        <f t="shared" si="0"/>
        <v>64.11709630812517</v>
      </c>
      <c r="I13" s="10">
        <f t="shared" si="1"/>
        <v>5.936140989884783</v>
      </c>
      <c r="J13" s="10"/>
      <c r="K13" s="9">
        <v>43.311090833048169</v>
      </c>
      <c r="L13" s="9">
        <v>58.077639633474007</v>
      </c>
      <c r="M13" s="9">
        <v>48.871715904338217</v>
      </c>
      <c r="N13" s="9">
        <v>59.992966046918362</v>
      </c>
      <c r="O13" s="9">
        <v>58.201209079502661</v>
      </c>
      <c r="P13" s="9">
        <f t="shared" si="2"/>
        <v>53.690924299456285</v>
      </c>
      <c r="Q13" s="9">
        <f t="shared" si="3"/>
        <v>13.503771430680041</v>
      </c>
      <c r="R13" s="11">
        <v>2.157555082386348E-2</v>
      </c>
      <c r="S13" s="10"/>
      <c r="T13" s="9">
        <v>87.672521957340024</v>
      </c>
      <c r="U13" s="9">
        <v>91.954203262233392</v>
      </c>
      <c r="V13" s="9">
        <v>92.76976160602257</v>
      </c>
      <c r="W13" s="9">
        <v>79.313048933500625</v>
      </c>
      <c r="X13" s="9">
        <v>80.672312839815959</v>
      </c>
      <c r="Y13" s="9">
        <v>99.498117942283557</v>
      </c>
      <c r="Z13" s="9">
        <f t="shared" si="4"/>
        <v>88.646661090199359</v>
      </c>
      <c r="AA13" s="10">
        <f t="shared" si="5"/>
        <v>8.6993368985807376</v>
      </c>
      <c r="AB13" s="11">
        <v>1.1850837623572373E-4</v>
      </c>
      <c r="AC13" s="10"/>
      <c r="AD13" s="9">
        <v>43.496445002091164</v>
      </c>
      <c r="AE13" s="9">
        <v>47.574236721037217</v>
      </c>
      <c r="AF13" s="9">
        <v>68.022293746476819</v>
      </c>
      <c r="AG13" s="9">
        <v>69.677049806338999</v>
      </c>
      <c r="AH13" s="9">
        <v>82.028621824595874</v>
      </c>
      <c r="AI13" s="9">
        <f t="shared" si="6"/>
        <v>62.159729420108022</v>
      </c>
      <c r="AJ13" s="10">
        <f t="shared" si="7"/>
        <v>26.023969625758031</v>
      </c>
      <c r="AK13" s="12">
        <v>0.79891823588505073</v>
      </c>
    </row>
    <row r="14" spans="2:37" x14ac:dyDescent="0.25">
      <c r="B14" s="13" t="s">
        <v>23</v>
      </c>
      <c r="C14" s="9">
        <v>850.00332686970046</v>
      </c>
      <c r="D14" s="9">
        <v>769.4514942397625</v>
      </c>
      <c r="E14" s="9">
        <v>731.14496597087555</v>
      </c>
      <c r="F14" s="9">
        <v>883.9076936238165</v>
      </c>
      <c r="G14" s="9">
        <v>690.83043420402259</v>
      </c>
      <c r="H14" s="9">
        <f t="shared" si="0"/>
        <v>785.0675829816355</v>
      </c>
      <c r="I14" s="10">
        <f t="shared" si="1"/>
        <v>10.273095555306787</v>
      </c>
      <c r="J14" s="10"/>
      <c r="K14" s="9">
        <v>1250.4610090871067</v>
      </c>
      <c r="L14" s="9">
        <v>1336.4653435230596</v>
      </c>
      <c r="M14" s="9">
        <v>1206.3467168548721</v>
      </c>
      <c r="N14" s="9">
        <v>1271.5913843580088</v>
      </c>
      <c r="O14" s="9">
        <v>1251.8820577164365</v>
      </c>
      <c r="P14" s="9">
        <f t="shared" si="2"/>
        <v>1263.3493023078968</v>
      </c>
      <c r="Q14" s="9">
        <f t="shared" si="3"/>
        <v>3.7464475730424796</v>
      </c>
      <c r="R14" s="11">
        <v>3.0902332308354131E-6</v>
      </c>
      <c r="S14" s="10"/>
      <c r="T14" s="9">
        <v>2495.1327896277703</v>
      </c>
      <c r="U14" s="9">
        <v>2369.468841488917</v>
      </c>
      <c r="V14" s="9">
        <v>2212.8136762860722</v>
      </c>
      <c r="W14" s="9">
        <v>2269.7668339606853</v>
      </c>
      <c r="X14" s="9">
        <v>2116.7137181095777</v>
      </c>
      <c r="Y14" s="9">
        <v>2072.4696779590126</v>
      </c>
      <c r="Z14" s="9">
        <f t="shared" si="4"/>
        <v>2256.0609229053393</v>
      </c>
      <c r="AA14" s="10">
        <f t="shared" si="5"/>
        <v>7.0139611056429381</v>
      </c>
      <c r="AB14" s="11">
        <v>1.6096833118215976E-8</v>
      </c>
      <c r="AC14" s="10"/>
      <c r="AD14" s="9">
        <v>2833.8288509446656</v>
      </c>
      <c r="AE14" s="9">
        <v>2416.7121269979821</v>
      </c>
      <c r="AF14" s="9">
        <v>2421.2627061626022</v>
      </c>
      <c r="AG14" s="9">
        <v>2710.9041150691914</v>
      </c>
      <c r="AH14" s="9">
        <v>2729.2246285890933</v>
      </c>
      <c r="AI14" s="9">
        <f t="shared" si="6"/>
        <v>2622.3864855527072</v>
      </c>
      <c r="AJ14" s="10">
        <f t="shared" si="7"/>
        <v>7.3030400540614053</v>
      </c>
      <c r="AK14" s="12">
        <v>4.4606300365757964E-8</v>
      </c>
    </row>
    <row r="15" spans="2:37" x14ac:dyDescent="0.25">
      <c r="B15" s="13" t="s">
        <v>24</v>
      </c>
      <c r="C15" s="9">
        <v>2113.5781434165997</v>
      </c>
      <c r="D15" s="9">
        <v>1922.9722729173795</v>
      </c>
      <c r="E15" s="9">
        <v>1808.4388426295577</v>
      </c>
      <c r="F15" s="9">
        <v>1835.855813467168</v>
      </c>
      <c r="G15" s="9">
        <v>2091.6445667465114</v>
      </c>
      <c r="H15" s="9">
        <f t="shared" si="0"/>
        <v>1954.4979278354433</v>
      </c>
      <c r="I15" s="10">
        <f t="shared" si="1"/>
        <v>7.2591105492704786</v>
      </c>
      <c r="J15" s="10"/>
      <c r="K15" s="9">
        <v>3274.8992433747753</v>
      </c>
      <c r="L15" s="9">
        <v>3318.5810425459099</v>
      </c>
      <c r="M15" s="9">
        <v>3117.7189080263101</v>
      </c>
      <c r="N15" s="9">
        <v>3311.166875784189</v>
      </c>
      <c r="O15" s="9">
        <v>3130.26120679822</v>
      </c>
      <c r="P15" s="9">
        <f t="shared" si="2"/>
        <v>3230.5254553058812</v>
      </c>
      <c r="Q15" s="9">
        <f t="shared" si="3"/>
        <v>3.0566938191956616</v>
      </c>
      <c r="R15" s="11">
        <v>1.8313240217518381E-7</v>
      </c>
      <c r="S15" s="10"/>
      <c r="T15" s="9">
        <v>3455.8605186114592</v>
      </c>
      <c r="U15" s="9">
        <v>3251.1553743203676</v>
      </c>
      <c r="V15" s="9">
        <v>3227.708071936428</v>
      </c>
      <c r="W15" s="9">
        <v>2892.6495190296941</v>
      </c>
      <c r="X15" s="9">
        <v>2621.6122961104138</v>
      </c>
      <c r="Y15" s="9">
        <v>2758.96591384358</v>
      </c>
      <c r="Z15" s="9">
        <f t="shared" si="4"/>
        <v>3034.6586156419908</v>
      </c>
      <c r="AA15" s="10">
        <f t="shared" si="5"/>
        <v>10.711687945503209</v>
      </c>
      <c r="AB15" s="11">
        <v>7.4038157488460273E-5</v>
      </c>
      <c r="AC15" s="10"/>
      <c r="AD15" s="9">
        <v>3067.858636553744</v>
      </c>
      <c r="AE15" s="9">
        <v>2925.7860091284351</v>
      </c>
      <c r="AF15" s="9">
        <v>2907.6427909006597</v>
      </c>
      <c r="AG15" s="9">
        <v>2784.8953503173134</v>
      </c>
      <c r="AH15" s="9">
        <v>2957.9946538650374</v>
      </c>
      <c r="AI15" s="9">
        <f t="shared" si="6"/>
        <v>2928.8354881530381</v>
      </c>
      <c r="AJ15" s="10">
        <f t="shared" si="7"/>
        <v>3.4716700185164506</v>
      </c>
      <c r="AK15" s="12">
        <v>1.5875852656463809E-6</v>
      </c>
    </row>
    <row r="16" spans="2:37" x14ac:dyDescent="0.25">
      <c r="B16" s="13" t="s">
        <v>25</v>
      </c>
      <c r="C16" s="9">
        <v>4183.2119025892544</v>
      </c>
      <c r="D16" s="9">
        <v>3903.6360309493921</v>
      </c>
      <c r="E16" s="9">
        <v>3788.7936770464994</v>
      </c>
      <c r="F16" s="9">
        <v>3663.5251511349375</v>
      </c>
      <c r="G16" s="9">
        <v>3837.2174537089836</v>
      </c>
      <c r="H16" s="9">
        <f t="shared" si="0"/>
        <v>3875.2768430858137</v>
      </c>
      <c r="I16" s="10">
        <f t="shared" si="1"/>
        <v>4.9869512864106005</v>
      </c>
      <c r="J16" s="10"/>
      <c r="K16" s="9">
        <v>6946.0857001634904</v>
      </c>
      <c r="L16" s="9">
        <v>7147.8128208052904</v>
      </c>
      <c r="M16" s="9">
        <v>6589.8349872628387</v>
      </c>
      <c r="N16" s="9">
        <v>5162.2371772936376</v>
      </c>
      <c r="O16" s="9">
        <v>5086.7362457701229</v>
      </c>
      <c r="P16" s="9">
        <f t="shared" si="2"/>
        <v>6186.5413862590767</v>
      </c>
      <c r="Q16" s="9">
        <f t="shared" si="3"/>
        <v>16.006492246732837</v>
      </c>
      <c r="R16" s="11">
        <v>9.0451149680794351E-4</v>
      </c>
      <c r="S16" s="10"/>
      <c r="T16" s="9">
        <v>5034.0338770388953</v>
      </c>
      <c r="U16" s="9">
        <v>4771.4920535340871</v>
      </c>
      <c r="V16" s="9">
        <v>4532.1256796319512</v>
      </c>
      <c r="W16" s="9">
        <v>4275.7005437055614</v>
      </c>
      <c r="X16" s="9">
        <v>3905.77687160184</v>
      </c>
      <c r="Y16" s="9">
        <v>3885.251986616478</v>
      </c>
      <c r="Z16" s="9">
        <f t="shared" si="4"/>
        <v>4400.7301686881347</v>
      </c>
      <c r="AA16" s="10">
        <f t="shared" si="5"/>
        <v>10.571346581937171</v>
      </c>
      <c r="AB16" s="11">
        <v>4.3601428108206434E-2</v>
      </c>
      <c r="AC16" s="10"/>
      <c r="AD16" s="9">
        <v>3889.7405124288548</v>
      </c>
      <c r="AE16" s="9">
        <v>3929.8092484498029</v>
      </c>
      <c r="AF16" s="9">
        <v>3963.7908461076859</v>
      </c>
      <c r="AG16" s="9">
        <v>3721.4281817685892</v>
      </c>
      <c r="AH16" s="9">
        <v>3877.329841979888</v>
      </c>
      <c r="AI16" s="9">
        <f t="shared" si="6"/>
        <v>3876.4197261469644</v>
      </c>
      <c r="AJ16" s="10">
        <f t="shared" si="7"/>
        <v>2.4021981761415465</v>
      </c>
      <c r="AK16" s="12">
        <v>0.99078690864669394</v>
      </c>
    </row>
    <row r="17" spans="2:37" x14ac:dyDescent="0.25">
      <c r="B17" s="13" t="s">
        <v>26</v>
      </c>
      <c r="C17" s="9">
        <v>125.80914223793771</v>
      </c>
      <c r="D17" s="9">
        <v>112.44819588608796</v>
      </c>
      <c r="E17" s="9">
        <v>106.4241853921904</v>
      </c>
      <c r="F17" s="9">
        <v>105.80633816204707</v>
      </c>
      <c r="G17" s="9">
        <v>106.96480171856581</v>
      </c>
      <c r="H17" s="9">
        <f t="shared" si="0"/>
        <v>111.49053267936578</v>
      </c>
      <c r="I17" s="10">
        <f t="shared" si="1"/>
        <v>7.5630456079733177</v>
      </c>
      <c r="J17" s="10"/>
      <c r="K17" s="9">
        <v>263.57362837914911</v>
      </c>
      <c r="L17" s="9">
        <v>259.4340519371886</v>
      </c>
      <c r="M17" s="9">
        <v>237.31512109805712</v>
      </c>
      <c r="N17" s="9">
        <v>155.38857838105014</v>
      </c>
      <c r="O17" s="9">
        <v>134.69069617124825</v>
      </c>
      <c r="P17" s="9">
        <f t="shared" si="2"/>
        <v>210.08041519333864</v>
      </c>
      <c r="Q17" s="9">
        <f t="shared" si="3"/>
        <v>28.870045650391894</v>
      </c>
      <c r="R17" s="11">
        <v>6.9802240169988669E-3</v>
      </c>
      <c r="S17" s="10"/>
      <c r="T17" s="9">
        <v>226.18151401087411</v>
      </c>
      <c r="U17" s="9">
        <v>213.33647009619401</v>
      </c>
      <c r="V17" s="9">
        <v>211.0936846507737</v>
      </c>
      <c r="W17" s="9">
        <v>179.69468841488913</v>
      </c>
      <c r="X17" s="9">
        <v>163.72333751568382</v>
      </c>
      <c r="Y17" s="9">
        <v>171.74299456294435</v>
      </c>
      <c r="Z17" s="9">
        <f t="shared" si="4"/>
        <v>194.29544820855986</v>
      </c>
      <c r="AA17" s="10">
        <f t="shared" si="5"/>
        <v>13.258206750665243</v>
      </c>
      <c r="AB17" s="11">
        <v>7.5985132458418974E-5</v>
      </c>
      <c r="AC17" s="10"/>
      <c r="AD17" s="9">
        <v>245.49488116669392</v>
      </c>
      <c r="AE17" s="9">
        <v>224.10124924990455</v>
      </c>
      <c r="AF17" s="9">
        <v>250.45914934628038</v>
      </c>
      <c r="AG17" s="9">
        <v>287.7502591238885</v>
      </c>
      <c r="AH17" s="9">
        <v>283.37697525139566</v>
      </c>
      <c r="AI17" s="9">
        <f t="shared" si="6"/>
        <v>258.23650282763259</v>
      </c>
      <c r="AJ17" s="10">
        <f t="shared" si="7"/>
        <v>10.410898191402818</v>
      </c>
      <c r="AK17" s="12">
        <v>2.6927777050583066E-6</v>
      </c>
    </row>
    <row r="18" spans="2:37" x14ac:dyDescent="0.25">
      <c r="B18" s="13" t="s">
        <v>27</v>
      </c>
      <c r="C18" s="9">
        <v>1030.0285635527164</v>
      </c>
      <c r="D18" s="9">
        <v>945.53795483061481</v>
      </c>
      <c r="E18" s="9">
        <v>920.4379111060415</v>
      </c>
      <c r="F18" s="9">
        <v>845.13777993232179</v>
      </c>
      <c r="G18" s="9">
        <v>873.86767613398706</v>
      </c>
      <c r="H18" s="9">
        <f t="shared" si="0"/>
        <v>923.00197711113628</v>
      </c>
      <c r="I18" s="10">
        <f t="shared" si="1"/>
        <v>7.7459220025367426</v>
      </c>
      <c r="J18" s="10"/>
      <c r="K18" s="9">
        <v>1177.2461123151206</v>
      </c>
      <c r="L18" s="9">
        <v>1196.9554389566938</v>
      </c>
      <c r="M18" s="9">
        <v>1114.0403406714572</v>
      </c>
      <c r="N18" s="9">
        <v>1227.3535226797455</v>
      </c>
      <c r="O18" s="9">
        <v>1172.7976122580887</v>
      </c>
      <c r="P18" s="9">
        <f t="shared" si="2"/>
        <v>1177.6786053762212</v>
      </c>
      <c r="Q18" s="9">
        <f t="shared" si="3"/>
        <v>3.530023144408577</v>
      </c>
      <c r="R18" s="11">
        <v>1.2633048353900055E-4</v>
      </c>
      <c r="S18" s="10"/>
      <c r="T18" s="9">
        <v>1534.4050606440817</v>
      </c>
      <c r="U18" s="9">
        <v>1368.642827268925</v>
      </c>
      <c r="V18" s="9">
        <v>1398.0029276453367</v>
      </c>
      <c r="W18" s="9">
        <v>1574.4353826850688</v>
      </c>
      <c r="X18" s="9">
        <v>1360.4872438310329</v>
      </c>
      <c r="Y18" s="9">
        <v>1420.2268925135925</v>
      </c>
      <c r="Z18" s="9">
        <f t="shared" si="4"/>
        <v>1442.7000557646732</v>
      </c>
      <c r="AA18" s="10">
        <f t="shared" si="5"/>
        <v>6.2390961668928844</v>
      </c>
      <c r="AB18" s="11">
        <v>2.5205299168726154E-6</v>
      </c>
      <c r="AC18" s="10"/>
      <c r="AD18" s="9">
        <v>1699.2571781863144</v>
      </c>
      <c r="AE18" s="9">
        <v>1452.2848362518866</v>
      </c>
      <c r="AF18" s="9">
        <v>1606.413543541905</v>
      </c>
      <c r="AG18" s="9">
        <v>1418.4214354554213</v>
      </c>
      <c r="AH18" s="9">
        <v>1522.3164766424816</v>
      </c>
      <c r="AI18" s="9">
        <f t="shared" si="6"/>
        <v>1539.7386940156018</v>
      </c>
      <c r="AJ18" s="10">
        <f t="shared" si="7"/>
        <v>7.4448492391314431</v>
      </c>
      <c r="AK18" s="12">
        <v>7.2785331963809069E-6</v>
      </c>
    </row>
    <row r="19" spans="2:37" x14ac:dyDescent="0.25">
      <c r="B19" s="13" t="s">
        <v>28</v>
      </c>
      <c r="C19" s="9">
        <v>3723.3791015550737</v>
      </c>
      <c r="D19" s="9">
        <v>3473.7688205771642</v>
      </c>
      <c r="E19" s="9">
        <v>3312.5879244135194</v>
      </c>
      <c r="F19" s="9">
        <v>3218.9068381430361</v>
      </c>
      <c r="G19" s="9">
        <v>3475.7768240751293</v>
      </c>
      <c r="H19" s="9">
        <f t="shared" si="0"/>
        <v>3440.8839017527848</v>
      </c>
      <c r="I19" s="10">
        <f t="shared" si="1"/>
        <v>5.5871496199107122</v>
      </c>
      <c r="J19" s="10"/>
      <c r="K19" s="9">
        <v>3908.7487167788286</v>
      </c>
      <c r="L19" s="9">
        <v>4046.0343713166794</v>
      </c>
      <c r="M19" s="9">
        <v>3600.3811642142878</v>
      </c>
      <c r="N19" s="9">
        <v>4119.9906847648372</v>
      </c>
      <c r="O19" s="9">
        <v>4177.5122618911819</v>
      </c>
      <c r="P19" s="9">
        <f t="shared" si="2"/>
        <v>3970.5334397931629</v>
      </c>
      <c r="Q19" s="9">
        <f t="shared" si="3"/>
        <v>5.7941526876765392</v>
      </c>
      <c r="R19" s="11">
        <v>4.2343806298103873E-3</v>
      </c>
      <c r="S19" s="10"/>
      <c r="T19" s="9">
        <v>3004.7887913007107</v>
      </c>
      <c r="U19" s="9">
        <v>2765.014638226683</v>
      </c>
      <c r="V19" s="9">
        <v>2623.3793391886238</v>
      </c>
      <c r="W19" s="9">
        <v>3180.6775407779173</v>
      </c>
      <c r="X19" s="9">
        <v>2877.4937264742784</v>
      </c>
      <c r="Y19" s="9">
        <v>2815.7151819322457</v>
      </c>
      <c r="Z19" s="9">
        <f t="shared" si="4"/>
        <v>2877.8448696500764</v>
      </c>
      <c r="AA19" s="10">
        <f t="shared" si="5"/>
        <v>6.758792748811393</v>
      </c>
      <c r="AB19" s="11">
        <v>9.6674561429818868E-4</v>
      </c>
      <c r="AC19" s="10"/>
      <c r="AD19" s="9">
        <v>3500.2818540541525</v>
      </c>
      <c r="AE19" s="9">
        <v>3026.0760460422234</v>
      </c>
      <c r="AF19" s="9">
        <v>3142.440856108959</v>
      </c>
      <c r="AG19" s="9">
        <v>2884.8307966468456</v>
      </c>
      <c r="AH19" s="9">
        <v>3100.0672812903467</v>
      </c>
      <c r="AI19" s="9">
        <f t="shared" si="6"/>
        <v>3130.7393668285054</v>
      </c>
      <c r="AJ19" s="10">
        <f t="shared" si="7"/>
        <v>7.3023649760032452</v>
      </c>
      <c r="AK19" s="12">
        <v>4.8790108188079002E-2</v>
      </c>
    </row>
    <row r="20" spans="2:37" x14ac:dyDescent="0.25">
      <c r="B20" s="13" t="s">
        <v>29</v>
      </c>
      <c r="C20" s="9">
        <v>472.88482377095926</v>
      </c>
      <c r="D20" s="9">
        <v>441.76076955248845</v>
      </c>
      <c r="E20" s="9">
        <v>390.71114216189494</v>
      </c>
      <c r="F20" s="9">
        <v>362.6763240941408</v>
      </c>
      <c r="G20" s="9">
        <v>398.04807801984703</v>
      </c>
      <c r="H20" s="9">
        <f t="shared" si="0"/>
        <v>413.21622751986615</v>
      </c>
      <c r="I20" s="10">
        <f t="shared" si="1"/>
        <v>10.59439283644933</v>
      </c>
      <c r="J20" s="10"/>
      <c r="K20" s="9">
        <v>450.16349188243782</v>
      </c>
      <c r="L20" s="9">
        <v>442.0696931675601</v>
      </c>
      <c r="M20" s="9">
        <v>395.97828979886685</v>
      </c>
      <c r="N20" s="9">
        <v>455.7241169537279</v>
      </c>
      <c r="O20" s="9">
        <v>430.63951940990842</v>
      </c>
      <c r="P20" s="9">
        <f t="shared" si="2"/>
        <v>434.91502224250019</v>
      </c>
      <c r="Q20" s="9">
        <f t="shared" si="3"/>
        <v>5.4545678543717413</v>
      </c>
      <c r="R20" s="11">
        <v>0.35837304747973675</v>
      </c>
      <c r="S20" s="10"/>
      <c r="T20" s="9">
        <v>160.93684650773736</v>
      </c>
      <c r="U20" s="9">
        <v>145.98494353826848</v>
      </c>
      <c r="V20" s="9">
        <v>132.392304475115</v>
      </c>
      <c r="W20" s="9">
        <v>281.63948138854028</v>
      </c>
      <c r="X20" s="9">
        <v>264.9884985361773</v>
      </c>
      <c r="Y20" s="9">
        <v>222.78335424508569</v>
      </c>
      <c r="Z20" s="9">
        <f t="shared" si="4"/>
        <v>201.45423811515403</v>
      </c>
      <c r="AA20" s="10">
        <f t="shared" si="5"/>
        <v>31.714086636321948</v>
      </c>
      <c r="AB20" s="11">
        <v>1.4761119012125231E-4</v>
      </c>
      <c r="AC20" s="10"/>
      <c r="AD20" s="9">
        <v>509.78306329896532</v>
      </c>
      <c r="AE20" s="9">
        <v>417.1758223773935</v>
      </c>
      <c r="AF20" s="9">
        <v>436.26461549651782</v>
      </c>
      <c r="AG20" s="9">
        <v>488.38943138217587</v>
      </c>
      <c r="AH20" s="9">
        <v>462.32702343934676</v>
      </c>
      <c r="AI20" s="9">
        <f t="shared" si="6"/>
        <v>462.78799119887992</v>
      </c>
      <c r="AJ20" s="10">
        <f t="shared" si="7"/>
        <v>8.1197142072886912</v>
      </c>
      <c r="AK20" s="12">
        <v>9.0934187595975033E-2</v>
      </c>
    </row>
    <row r="21" spans="2:37" x14ac:dyDescent="0.25">
      <c r="B21" s="13" t="s">
        <v>30</v>
      </c>
      <c r="C21" s="9">
        <v>868.30705106269704</v>
      </c>
      <c r="D21" s="9">
        <v>761.8828656705067</v>
      </c>
      <c r="E21" s="9">
        <v>665.34423596060981</v>
      </c>
      <c r="F21" s="9">
        <v>598.46227329759313</v>
      </c>
      <c r="G21" s="9">
        <v>639.93526862096496</v>
      </c>
      <c r="H21" s="9">
        <f t="shared" si="0"/>
        <v>706.78633892247433</v>
      </c>
      <c r="I21" s="10">
        <f t="shared" si="1"/>
        <v>15.344030222444813</v>
      </c>
      <c r="J21" s="10"/>
      <c r="K21" s="9">
        <v>587.88163948138833</v>
      </c>
      <c r="L21" s="9">
        <v>604.50172997224433</v>
      </c>
      <c r="M21" s="9">
        <v>587.88163948138833</v>
      </c>
      <c r="N21" s="9">
        <v>894.02494201741354</v>
      </c>
      <c r="O21" s="9">
        <v>891.55355309684023</v>
      </c>
      <c r="P21" s="9">
        <f t="shared" si="2"/>
        <v>713.16870080985495</v>
      </c>
      <c r="Q21" s="9">
        <f t="shared" si="3"/>
        <v>23.011809976852671</v>
      </c>
      <c r="R21" s="11">
        <v>0.94394463601062506</v>
      </c>
      <c r="S21" s="10"/>
      <c r="T21" s="9">
        <v>430.68276871601847</v>
      </c>
      <c r="U21" s="9">
        <v>394.66227519866163</v>
      </c>
      <c r="V21" s="9">
        <v>398.53617733166027</v>
      </c>
      <c r="W21" s="9">
        <v>472.5480970305311</v>
      </c>
      <c r="X21" s="9">
        <v>421.50773734838987</v>
      </c>
      <c r="Y21" s="9">
        <v>433.40129652864903</v>
      </c>
      <c r="Z21" s="9">
        <f t="shared" si="4"/>
        <v>425.22305869231849</v>
      </c>
      <c r="AA21" s="10">
        <f t="shared" si="5"/>
        <v>6.6485594761413207</v>
      </c>
      <c r="AB21" s="11">
        <v>1.6381650150588823E-4</v>
      </c>
      <c r="AC21" s="10"/>
      <c r="AD21" s="9">
        <v>578.81003036750121</v>
      </c>
      <c r="AE21" s="9">
        <v>466.99579946538648</v>
      </c>
      <c r="AF21" s="9">
        <v>552.98401614750981</v>
      </c>
      <c r="AG21" s="9">
        <v>466.1093230047461</v>
      </c>
      <c r="AH21" s="9">
        <v>456.29898350699182</v>
      </c>
      <c r="AI21" s="9">
        <f t="shared" si="6"/>
        <v>504.23963049842712</v>
      </c>
      <c r="AJ21" s="10">
        <f t="shared" si="7"/>
        <v>11.338926908071743</v>
      </c>
      <c r="AK21" s="12">
        <v>6.0928234248992111E-3</v>
      </c>
    </row>
    <row r="22" spans="2:37" x14ac:dyDescent="0.25">
      <c r="B22" s="13" t="s">
        <v>31</v>
      </c>
      <c r="C22" s="9">
        <v>2250.7402285084213</v>
      </c>
      <c r="D22" s="9">
        <v>2205.791842515493</v>
      </c>
      <c r="E22" s="9">
        <v>2119.0615375841221</v>
      </c>
      <c r="F22" s="9">
        <v>2058.6669708376103</v>
      </c>
      <c r="G22" s="9">
        <v>2219.2300197711111</v>
      </c>
      <c r="H22" s="9">
        <f t="shared" si="0"/>
        <v>2170.6981198433518</v>
      </c>
      <c r="I22" s="10">
        <f t="shared" si="1"/>
        <v>3.6573400505816638</v>
      </c>
      <c r="J22" s="10"/>
      <c r="K22" s="9">
        <v>1736.7685639329297</v>
      </c>
      <c r="L22" s="9">
        <v>1749.1255085357968</v>
      </c>
      <c r="M22" s="9">
        <v>1734.8532375194854</v>
      </c>
      <c r="N22" s="9">
        <v>2031.7288316033607</v>
      </c>
      <c r="O22" s="9">
        <v>2134.7239648682557</v>
      </c>
      <c r="P22" s="9">
        <f t="shared" si="2"/>
        <v>1877.4400212919656</v>
      </c>
      <c r="Q22" s="9">
        <f t="shared" si="3"/>
        <v>10.196412757979042</v>
      </c>
      <c r="R22" s="11">
        <v>1.3311076725912042E-2</v>
      </c>
      <c r="S22" s="10"/>
      <c r="T22" s="9">
        <v>1265.8824759514846</v>
      </c>
      <c r="U22" s="9">
        <v>1227.9590129652861</v>
      </c>
      <c r="V22" s="9">
        <v>1154.1509828523633</v>
      </c>
      <c r="W22" s="9">
        <v>1353.9627770807192</v>
      </c>
      <c r="X22" s="9">
        <v>1251.8820577164365</v>
      </c>
      <c r="Y22" s="9">
        <v>1239.2409033877038</v>
      </c>
      <c r="Z22" s="9">
        <f t="shared" si="4"/>
        <v>1248.8463683256655</v>
      </c>
      <c r="AA22" s="10">
        <f t="shared" si="5"/>
        <v>5.1701537308181802</v>
      </c>
      <c r="AB22" s="11">
        <v>5.2463841487941348E-9</v>
      </c>
      <c r="AC22" s="10"/>
      <c r="AD22" s="9">
        <v>1431.8367792264473</v>
      </c>
      <c r="AE22" s="9">
        <v>1272.3301147418765</v>
      </c>
      <c r="AF22" s="9">
        <v>1236.0436782863276</v>
      </c>
      <c r="AG22" s="9">
        <v>1016.9657956467184</v>
      </c>
      <c r="AH22" s="9">
        <v>1121.9246085865475</v>
      </c>
      <c r="AI22" s="9">
        <f t="shared" si="6"/>
        <v>1215.8201952975837</v>
      </c>
      <c r="AJ22" s="10">
        <f t="shared" si="7"/>
        <v>12.914991112378619</v>
      </c>
      <c r="AK22" s="12">
        <v>1.9685894034508709E-6</v>
      </c>
    </row>
    <row r="23" spans="2:37" x14ac:dyDescent="0.25">
      <c r="B23" s="13" t="s">
        <v>32</v>
      </c>
      <c r="C23" s="9">
        <v>3032.4714364472834</v>
      </c>
      <c r="D23" s="9">
        <v>2855.0720504923765</v>
      </c>
      <c r="E23" s="9">
        <v>2781.2393064902471</v>
      </c>
      <c r="F23" s="9">
        <v>2633.8827421010606</v>
      </c>
      <c r="G23" s="9">
        <v>2787.9583951180562</v>
      </c>
      <c r="H23" s="9">
        <f t="shared" si="0"/>
        <v>2818.1247861298043</v>
      </c>
      <c r="I23" s="10">
        <f t="shared" si="1"/>
        <v>5.1276541115937695</v>
      </c>
      <c r="J23" s="10"/>
      <c r="K23" s="9">
        <v>3477.2442112467202</v>
      </c>
      <c r="L23" s="9">
        <v>3604.8914489943336</v>
      </c>
      <c r="M23" s="9">
        <v>3236.1602220447885</v>
      </c>
      <c r="N23" s="9">
        <v>3694.9117904262184</v>
      </c>
      <c r="O23" s="9">
        <v>3597.4154975096003</v>
      </c>
      <c r="P23" s="9">
        <f t="shared" si="2"/>
        <v>3522.1246340443322</v>
      </c>
      <c r="Q23" s="9">
        <f t="shared" si="3"/>
        <v>5.0423574150365402</v>
      </c>
      <c r="R23" s="11">
        <v>1.2765970557281962E-4</v>
      </c>
      <c r="S23" s="10"/>
      <c r="T23" s="9">
        <v>3454.433291509828</v>
      </c>
      <c r="U23" s="9">
        <v>3276.1658301965695</v>
      </c>
      <c r="V23" s="9">
        <v>3304.6424090338764</v>
      </c>
      <c r="W23" s="9">
        <v>3221.8632371392719</v>
      </c>
      <c r="X23" s="9">
        <v>2783.2967377666241</v>
      </c>
      <c r="Y23" s="9">
        <v>2837.6672940192389</v>
      </c>
      <c r="Z23" s="9">
        <f t="shared" si="4"/>
        <v>3146.3447999442346</v>
      </c>
      <c r="AA23" s="10">
        <f t="shared" si="5"/>
        <v>8.6414328484372867</v>
      </c>
      <c r="AB23" s="11">
        <v>3.8887621911403034E-2</v>
      </c>
      <c r="AC23" s="10"/>
      <c r="AD23" s="9">
        <v>3902.4466750313677</v>
      </c>
      <c r="AE23" s="9">
        <v>3413.1116687578419</v>
      </c>
      <c r="AF23" s="9">
        <v>3675.5087011074138</v>
      </c>
      <c r="AG23" s="9">
        <v>3521.9709781244883</v>
      </c>
      <c r="AH23" s="9">
        <v>3891.2179731965884</v>
      </c>
      <c r="AI23" s="9">
        <f t="shared" si="6"/>
        <v>3680.8511992435401</v>
      </c>
      <c r="AJ23" s="10">
        <f t="shared" si="7"/>
        <v>5.9259483534690629</v>
      </c>
      <c r="AK23" s="12">
        <v>7.8197877607678651E-5</v>
      </c>
    </row>
    <row r="24" spans="2:37" x14ac:dyDescent="0.25">
      <c r="B24" s="13" t="s">
        <v>33</v>
      </c>
      <c r="C24" s="9">
        <v>524.62952929546395</v>
      </c>
      <c r="D24" s="9">
        <v>481.14853047412646</v>
      </c>
      <c r="E24" s="9">
        <v>453.80879054028367</v>
      </c>
      <c r="F24" s="9">
        <v>363.52586403558792</v>
      </c>
      <c r="G24" s="9">
        <v>396.19453632941708</v>
      </c>
      <c r="H24" s="9">
        <f t="shared" si="0"/>
        <v>443.86145013497583</v>
      </c>
      <c r="I24" s="10">
        <f t="shared" si="1"/>
        <v>14.574156695414306</v>
      </c>
      <c r="J24" s="10"/>
      <c r="K24" s="9">
        <v>621.86323713927231</v>
      </c>
      <c r="L24" s="9">
        <v>632.61377894376642</v>
      </c>
      <c r="M24" s="9">
        <v>590.1676742329189</v>
      </c>
      <c r="N24" s="9">
        <v>663.56792517394763</v>
      </c>
      <c r="O24" s="9">
        <v>617.47652180525449</v>
      </c>
      <c r="P24" s="9">
        <f t="shared" si="2"/>
        <v>625.13782745903188</v>
      </c>
      <c r="Q24" s="9">
        <f t="shared" si="3"/>
        <v>4.2511903912320737</v>
      </c>
      <c r="R24" s="11">
        <v>4.0700696895954895E-4</v>
      </c>
      <c r="S24" s="10"/>
      <c r="T24" s="9">
        <v>587.3379339188624</v>
      </c>
      <c r="U24" s="9">
        <v>533.57904642409039</v>
      </c>
      <c r="V24" s="9">
        <v>542.27833542450844</v>
      </c>
      <c r="W24" s="9">
        <v>574.08511083228768</v>
      </c>
      <c r="X24" s="9">
        <v>528.75365955667075</v>
      </c>
      <c r="Y24" s="9">
        <v>551.79318276871595</v>
      </c>
      <c r="Z24" s="9">
        <f t="shared" si="4"/>
        <v>552.97121148752251</v>
      </c>
      <c r="AA24" s="10">
        <f t="shared" si="5"/>
        <v>4.2063684996009316</v>
      </c>
      <c r="AB24" s="11">
        <v>3.7504389497557138E-3</v>
      </c>
      <c r="AC24" s="10"/>
      <c r="AD24" s="9">
        <v>627.92082628698199</v>
      </c>
      <c r="AE24" s="9">
        <v>512.67888640372416</v>
      </c>
      <c r="AF24" s="9">
        <v>575.50051824777699</v>
      </c>
      <c r="AG24" s="9">
        <v>502.92764533667918</v>
      </c>
      <c r="AH24" s="9">
        <v>564.39001327441679</v>
      </c>
      <c r="AI24" s="9">
        <f t="shared" si="6"/>
        <v>556.68357790991581</v>
      </c>
      <c r="AJ24" s="10">
        <f t="shared" si="7"/>
        <v>9.1218305962441537</v>
      </c>
      <c r="AK24" s="12">
        <v>1.5403460317539289E-2</v>
      </c>
    </row>
    <row r="25" spans="2:37" x14ac:dyDescent="0.25">
      <c r="B25" s="13" t="s">
        <v>34</v>
      </c>
      <c r="C25" s="9">
        <v>2908.2841431884713</v>
      </c>
      <c r="D25" s="9">
        <v>2746.5626306984523</v>
      </c>
      <c r="E25" s="9">
        <v>2621.9891829208009</v>
      </c>
      <c r="F25" s="9">
        <v>2407.8278867723661</v>
      </c>
      <c r="G25" s="9">
        <v>2532.4785654537845</v>
      </c>
      <c r="H25" s="9">
        <f t="shared" si="0"/>
        <v>2643.4284818067749</v>
      </c>
      <c r="I25" s="10">
        <f t="shared" si="1"/>
        <v>7.3027495955272581</v>
      </c>
      <c r="J25" s="10"/>
      <c r="K25" s="9">
        <v>3063.5337059427388</v>
      </c>
      <c r="L25" s="9">
        <v>3141.1353180487431</v>
      </c>
      <c r="M25" s="9">
        <v>2941.0146002053148</v>
      </c>
      <c r="N25" s="9">
        <v>3183.7667769286336</v>
      </c>
      <c r="O25" s="9">
        <v>3110.2429565415755</v>
      </c>
      <c r="P25" s="9">
        <f t="shared" si="2"/>
        <v>3087.9386715334012</v>
      </c>
      <c r="Q25" s="9">
        <f t="shared" si="3"/>
        <v>3.0159228869161714</v>
      </c>
      <c r="R25" s="11">
        <v>1.6718002072772691E-3</v>
      </c>
      <c r="S25" s="10"/>
      <c r="T25" s="9">
        <v>2403.1785863655373</v>
      </c>
      <c r="U25" s="9">
        <v>2300.9619406106235</v>
      </c>
      <c r="V25" s="9">
        <v>2285.5342952739438</v>
      </c>
      <c r="W25" s="9">
        <v>2471.141781681305</v>
      </c>
      <c r="X25" s="9">
        <v>2252.8439983270596</v>
      </c>
      <c r="Y25" s="9">
        <v>2337.4581764951909</v>
      </c>
      <c r="Z25" s="9">
        <f t="shared" si="4"/>
        <v>2341.8531297922768</v>
      </c>
      <c r="AA25" s="10">
        <f t="shared" si="5"/>
        <v>3.4828188417692059</v>
      </c>
      <c r="AB25" s="11">
        <v>6.7328318517239777E-3</v>
      </c>
      <c r="AC25" s="10"/>
      <c r="AD25" s="9">
        <v>2630.7666430272943</v>
      </c>
      <c r="AE25" s="9">
        <v>2268.9660502245742</v>
      </c>
      <c r="AF25" s="9">
        <v>2376.6433909770331</v>
      </c>
      <c r="AG25" s="9">
        <v>2137.3538450348224</v>
      </c>
      <c r="AH25" s="9">
        <v>2349.4581128507261</v>
      </c>
      <c r="AI25" s="9">
        <f t="shared" si="6"/>
        <v>2352.6376084228896</v>
      </c>
      <c r="AJ25" s="10">
        <f t="shared" si="7"/>
        <v>7.7007155719994307</v>
      </c>
      <c r="AK25" s="12">
        <v>3.9559484813715476E-2</v>
      </c>
    </row>
    <row r="26" spans="2:37" x14ac:dyDescent="0.25">
      <c r="B26" s="13" t="s">
        <v>35</v>
      </c>
      <c r="C26" s="9">
        <v>20.543420402266076</v>
      </c>
      <c r="D26" s="9">
        <v>21.547422151249002</v>
      </c>
      <c r="E26" s="9">
        <v>18.226493289228543</v>
      </c>
      <c r="F26" s="9">
        <v>13.129253640545985</v>
      </c>
      <c r="G26" s="9">
        <v>17.608646059085206</v>
      </c>
      <c r="H26" s="9">
        <f t="shared" si="0"/>
        <v>18.211047108474961</v>
      </c>
      <c r="I26" s="10">
        <f t="shared" si="1"/>
        <v>17.953512802833707</v>
      </c>
      <c r="J26" s="10"/>
      <c r="K26" s="9">
        <v>56.65659100414431</v>
      </c>
      <c r="L26" s="9">
        <v>61.537584122276698</v>
      </c>
      <c r="M26" s="9">
        <v>55.853389604957968</v>
      </c>
      <c r="N26" s="9">
        <v>55.297327097828969</v>
      </c>
      <c r="O26" s="9">
        <v>53.382000684384622</v>
      </c>
      <c r="P26" s="9">
        <f t="shared" si="2"/>
        <v>56.545378502718521</v>
      </c>
      <c r="Q26" s="9">
        <f t="shared" si="3"/>
        <v>5.3770510466210473</v>
      </c>
      <c r="R26" s="11">
        <v>5.6164075832860743E-8</v>
      </c>
      <c r="S26" s="10"/>
      <c r="T26" s="9">
        <v>84.818067754077788</v>
      </c>
      <c r="U26" s="9">
        <v>81.216018402342115</v>
      </c>
      <c r="V26" s="9">
        <v>77.546005855290645</v>
      </c>
      <c r="W26" s="9">
        <v>44.583856127143441</v>
      </c>
      <c r="X26" s="9">
        <v>38.467168548724388</v>
      </c>
      <c r="Y26" s="9">
        <v>39.214763697197817</v>
      </c>
      <c r="Z26" s="9">
        <f t="shared" si="4"/>
        <v>60.974313397462701</v>
      </c>
      <c r="AA26" s="10">
        <f t="shared" si="5"/>
        <v>36.683799694020962</v>
      </c>
      <c r="AB26" s="11">
        <v>2.3060132016625959E-3</v>
      </c>
      <c r="AC26" s="10"/>
      <c r="AD26" s="9">
        <v>39.536850144563857</v>
      </c>
      <c r="AE26" s="9">
        <v>32.858727474405832</v>
      </c>
      <c r="AF26" s="9">
        <v>33.331514920080743</v>
      </c>
      <c r="AG26" s="9">
        <v>61.462367937737532</v>
      </c>
      <c r="AH26" s="9">
        <v>67.549506300801923</v>
      </c>
      <c r="AI26" s="9">
        <f t="shared" si="6"/>
        <v>46.94779335551798</v>
      </c>
      <c r="AJ26" s="10">
        <f t="shared" si="7"/>
        <v>34.901402344492908</v>
      </c>
      <c r="AK26" s="12">
        <v>4.9066780973687071E-3</v>
      </c>
    </row>
    <row r="27" spans="2:37" x14ac:dyDescent="0.25">
      <c r="B27" s="13" t="s">
        <v>36</v>
      </c>
      <c r="C27" s="9">
        <v>88.892770236873105</v>
      </c>
      <c r="D27" s="9">
        <v>85.340148663548902</v>
      </c>
      <c r="E27" s="9">
        <v>85.649072278620594</v>
      </c>
      <c r="F27" s="9">
        <v>53.675478118702713</v>
      </c>
      <c r="G27" s="9">
        <v>60.703490361583199</v>
      </c>
      <c r="H27" s="9">
        <f t="shared" si="0"/>
        <v>74.852191931865704</v>
      </c>
      <c r="I27" s="10">
        <f t="shared" si="1"/>
        <v>21.874245626883006</v>
      </c>
      <c r="J27" s="10"/>
      <c r="K27" s="9">
        <v>188.25805102467581</v>
      </c>
      <c r="L27" s="9">
        <v>192.02691912855022</v>
      </c>
      <c r="M27" s="9">
        <v>170.71118968860497</v>
      </c>
      <c r="N27" s="9">
        <v>101.26516102049351</v>
      </c>
      <c r="O27" s="9">
        <v>103.67476521805251</v>
      </c>
      <c r="P27" s="9">
        <f t="shared" si="2"/>
        <v>151.1872172160754</v>
      </c>
      <c r="Q27" s="9">
        <f t="shared" si="3"/>
        <v>29.898167558288591</v>
      </c>
      <c r="R27" s="11">
        <v>7.5049738102954643E-3</v>
      </c>
      <c r="S27" s="10"/>
      <c r="T27" s="9">
        <v>242.42471769134255</v>
      </c>
      <c r="U27" s="9">
        <v>210.41405269761606</v>
      </c>
      <c r="V27" s="9">
        <v>197.9767879548306</v>
      </c>
      <c r="W27" s="9">
        <v>102.69238812212463</v>
      </c>
      <c r="X27" s="9">
        <v>90.798828941865338</v>
      </c>
      <c r="Y27" s="9">
        <v>104.52739439565035</v>
      </c>
      <c r="Z27" s="9">
        <f t="shared" si="4"/>
        <v>158.1390283005716</v>
      </c>
      <c r="AA27" s="10">
        <f t="shared" si="5"/>
        <v>41.856971833523438</v>
      </c>
      <c r="AB27" s="11">
        <v>2.3529552439978729E-2</v>
      </c>
      <c r="AC27" s="10"/>
      <c r="AD27" s="9">
        <v>104.60422235557255</v>
      </c>
      <c r="AE27" s="9">
        <v>98.39888713108941</v>
      </c>
      <c r="AF27" s="9">
        <v>115.4783336060953</v>
      </c>
      <c r="AG27" s="9">
        <v>97.394213809030248</v>
      </c>
      <c r="AH27" s="9">
        <v>109.27299838161221</v>
      </c>
      <c r="AI27" s="9">
        <f t="shared" si="6"/>
        <v>105.02973105667995</v>
      </c>
      <c r="AJ27" s="10">
        <f t="shared" si="7"/>
        <v>7.2139148155140136</v>
      </c>
      <c r="AK27" s="12">
        <v>5.7035461035791334E-3</v>
      </c>
    </row>
    <row r="28" spans="2:37" x14ac:dyDescent="0.25">
      <c r="B28" s="13" t="s">
        <v>37</v>
      </c>
      <c r="C28" s="9">
        <v>160.8719725485723</v>
      </c>
      <c r="D28" s="9">
        <v>136.00362153530281</v>
      </c>
      <c r="E28" s="9">
        <v>129.97961104140526</v>
      </c>
      <c r="F28" s="9">
        <v>112.9888122124634</v>
      </c>
      <c r="G28" s="9">
        <v>120.01682445534389</v>
      </c>
      <c r="H28" s="9">
        <f t="shared" si="0"/>
        <v>131.97216835861752</v>
      </c>
      <c r="I28" s="10">
        <f t="shared" si="1"/>
        <v>13.965374246184517</v>
      </c>
      <c r="J28" s="10"/>
      <c r="K28" s="9">
        <v>136.35888369263523</v>
      </c>
      <c r="L28" s="9">
        <v>144.02018934641268</v>
      </c>
      <c r="M28" s="9">
        <v>138.6449184441656</v>
      </c>
      <c r="N28" s="9">
        <v>155.45036310406445</v>
      </c>
      <c r="O28" s="9">
        <v>154.95608531994978</v>
      </c>
      <c r="P28" s="9">
        <f t="shared" si="2"/>
        <v>145.88608798144554</v>
      </c>
      <c r="Q28" s="9">
        <f t="shared" si="3"/>
        <v>6.1350570823215369</v>
      </c>
      <c r="R28" s="11">
        <v>0.16736457388544138</v>
      </c>
      <c r="S28" s="10"/>
      <c r="T28" s="9">
        <v>117.03262233375156</v>
      </c>
      <c r="U28" s="9">
        <v>100.04182350480968</v>
      </c>
      <c r="V28" s="9">
        <v>98.886449184441631</v>
      </c>
      <c r="W28" s="9">
        <v>96.643663739021321</v>
      </c>
      <c r="X28" s="9">
        <v>87.400669176076946</v>
      </c>
      <c r="Y28" s="9">
        <v>87.128816394813882</v>
      </c>
      <c r="Z28" s="9">
        <f t="shared" si="4"/>
        <v>97.855674055485835</v>
      </c>
      <c r="AA28" s="10">
        <f t="shared" si="5"/>
        <v>11.189259874477917</v>
      </c>
      <c r="AB28" s="11">
        <v>4.091975043032544E-3</v>
      </c>
      <c r="AC28" s="10"/>
      <c r="AD28" s="9">
        <v>92.784536213699909</v>
      </c>
      <c r="AE28" s="9">
        <v>80.373865764733694</v>
      </c>
      <c r="AF28" s="9">
        <v>104.84061607840998</v>
      </c>
      <c r="AG28" s="9">
        <v>88.943138217591326</v>
      </c>
      <c r="AH28" s="9">
        <v>90.77518956958157</v>
      </c>
      <c r="AI28" s="9">
        <f t="shared" si="6"/>
        <v>91.543469168803284</v>
      </c>
      <c r="AJ28" s="10">
        <f t="shared" si="7"/>
        <v>9.6238739330622085</v>
      </c>
      <c r="AK28" s="12">
        <v>2.2105220893915392E-3</v>
      </c>
    </row>
    <row r="29" spans="2:37" x14ac:dyDescent="0.25">
      <c r="B29" s="13" t="s">
        <v>38</v>
      </c>
      <c r="C29" s="9">
        <v>21.470191247481083</v>
      </c>
      <c r="D29" s="9">
        <v>17.685876962853118</v>
      </c>
      <c r="E29" s="9">
        <v>17.068029732709785</v>
      </c>
      <c r="F29" s="9">
        <v>15.909566176191017</v>
      </c>
      <c r="G29" s="9">
        <v>16.604644310102273</v>
      </c>
      <c r="H29" s="9">
        <f t="shared" si="0"/>
        <v>17.747661685867456</v>
      </c>
      <c r="I29" s="10">
        <f t="shared" si="1"/>
        <v>12.282800110659499</v>
      </c>
      <c r="J29" s="10"/>
      <c r="K29" s="9">
        <v>37.379757423672096</v>
      </c>
      <c r="L29" s="9">
        <v>37.7504657617581</v>
      </c>
      <c r="M29" s="9">
        <v>36.885479639557431</v>
      </c>
      <c r="N29" s="9">
        <v>46.894604767879542</v>
      </c>
      <c r="O29" s="9">
        <v>48.006729782137555</v>
      </c>
      <c r="P29" s="9">
        <f t="shared" si="2"/>
        <v>41.383407475000944</v>
      </c>
      <c r="Q29" s="9">
        <f t="shared" si="3"/>
        <v>13.437842105071828</v>
      </c>
      <c r="R29" s="11">
        <v>2.0994618381758508E-5</v>
      </c>
      <c r="S29" s="10"/>
      <c r="T29" s="9">
        <v>37.311794228356334</v>
      </c>
      <c r="U29" s="9">
        <v>30.923253868674195</v>
      </c>
      <c r="V29" s="9">
        <v>33.301965704726058</v>
      </c>
      <c r="W29" s="9">
        <v>23.719155165202842</v>
      </c>
      <c r="X29" s="9">
        <v>22.020075282308657</v>
      </c>
      <c r="Y29" s="9">
        <v>23.24341279799247</v>
      </c>
      <c r="Z29" s="9">
        <f t="shared" si="4"/>
        <v>28.419942841210091</v>
      </c>
      <c r="AA29" s="10">
        <f t="shared" si="5"/>
        <v>22.199228184050664</v>
      </c>
      <c r="AB29" s="11">
        <v>5.9226783825219106E-3</v>
      </c>
      <c r="AC29" s="10"/>
      <c r="AD29" s="9">
        <v>20.979942901823868</v>
      </c>
      <c r="AE29" s="9">
        <v>17.19764333642464</v>
      </c>
      <c r="AF29" s="9">
        <v>19.147891549833616</v>
      </c>
      <c r="AG29" s="9">
        <v>27.4807702798538</v>
      </c>
      <c r="AH29" s="9">
        <v>22.871092684523486</v>
      </c>
      <c r="AI29" s="9">
        <f t="shared" si="6"/>
        <v>21.535468150491884</v>
      </c>
      <c r="AJ29" s="10">
        <f t="shared" si="7"/>
        <v>18.275053251884138</v>
      </c>
      <c r="AK29" s="12">
        <v>9.6520216612210052E-2</v>
      </c>
    </row>
    <row r="30" spans="2:37" x14ac:dyDescent="0.25">
      <c r="B30" s="13" t="s">
        <v>39</v>
      </c>
      <c r="C30" s="9">
        <v>96.770322421200703</v>
      </c>
      <c r="D30" s="9">
        <v>79.702292688490928</v>
      </c>
      <c r="E30" s="9">
        <v>84.953994144709327</v>
      </c>
      <c r="F30" s="9">
        <v>48.037622143644732</v>
      </c>
      <c r="G30" s="9">
        <v>56.378559750579818</v>
      </c>
      <c r="H30" s="9">
        <f t="shared" si="0"/>
        <v>73.168558229725107</v>
      </c>
      <c r="I30" s="10">
        <f t="shared" si="1"/>
        <v>27.77559289614851</v>
      </c>
      <c r="J30" s="10"/>
      <c r="K30" s="9">
        <v>152.91718946047675</v>
      </c>
      <c r="L30" s="9">
        <v>120.72734877000872</v>
      </c>
      <c r="M30" s="9">
        <v>132.89893920383253</v>
      </c>
      <c r="N30" s="9">
        <v>59.992966046918362</v>
      </c>
      <c r="O30" s="9">
        <v>51.960952055054925</v>
      </c>
      <c r="P30" s="9">
        <f t="shared" si="2"/>
        <v>103.69947910725826</v>
      </c>
      <c r="Q30" s="9">
        <f t="shared" si="3"/>
        <v>43.533891837852678</v>
      </c>
      <c r="R30" s="11">
        <v>0.2052326891691694</v>
      </c>
      <c r="S30" s="10"/>
      <c r="T30" s="9">
        <v>298.29046424090342</v>
      </c>
      <c r="U30" s="9">
        <v>286.19301547469684</v>
      </c>
      <c r="V30" s="9">
        <v>281.36762860727725</v>
      </c>
      <c r="W30" s="9">
        <v>169.02446675031365</v>
      </c>
      <c r="X30" s="9">
        <v>152.16959431200331</v>
      </c>
      <c r="Y30" s="9">
        <v>167.46131325805104</v>
      </c>
      <c r="Z30" s="9">
        <f t="shared" si="4"/>
        <v>225.7510804405409</v>
      </c>
      <c r="AA30" s="10">
        <f t="shared" si="5"/>
        <v>30.714002238357057</v>
      </c>
      <c r="AB30" s="11">
        <v>1.0947007243329837E-3</v>
      </c>
      <c r="AC30" s="10"/>
      <c r="AD30" s="9">
        <v>484.84352553961412</v>
      </c>
      <c r="AE30" s="9">
        <v>410.14310912297924</v>
      </c>
      <c r="AF30" s="9">
        <v>423.2629607404578</v>
      </c>
      <c r="AG30" s="9">
        <v>438.86494644772972</v>
      </c>
      <c r="AH30" s="9">
        <v>447.31602203916862</v>
      </c>
      <c r="AI30" s="9">
        <f t="shared" si="6"/>
        <v>440.88611277798992</v>
      </c>
      <c r="AJ30" s="10">
        <f t="shared" si="7"/>
        <v>6.448707524094635</v>
      </c>
      <c r="AK30" s="12">
        <v>1.1328654548792679E-8</v>
      </c>
    </row>
    <row r="31" spans="2:37" x14ac:dyDescent="0.25">
      <c r="B31" s="15" t="s">
        <v>40</v>
      </c>
      <c r="C31" s="16">
        <v>1807.7437644956469</v>
      </c>
      <c r="D31" s="16">
        <v>1677.532460742937</v>
      </c>
      <c r="E31" s="16">
        <v>1555.3531709820916</v>
      </c>
      <c r="F31" s="16">
        <v>668.51070301509446</v>
      </c>
      <c r="G31" s="16">
        <v>727.43788259001542</v>
      </c>
      <c r="H31" s="16">
        <f t="shared" si="0"/>
        <v>1287.3155963651573</v>
      </c>
      <c r="I31" s="17">
        <f t="shared" si="1"/>
        <v>42.393872096797693</v>
      </c>
      <c r="J31" s="17"/>
      <c r="K31" s="16">
        <v>1590.2152009429299</v>
      </c>
      <c r="L31" s="16">
        <v>1604.7963955743121</v>
      </c>
      <c r="M31" s="16">
        <v>1542.7645336679211</v>
      </c>
      <c r="N31" s="16">
        <v>1551.2908254438994</v>
      </c>
      <c r="O31" s="16">
        <v>1589.4119995437436</v>
      </c>
      <c r="P31" s="16">
        <f t="shared" si="2"/>
        <v>1575.6957910345609</v>
      </c>
      <c r="Q31" s="16">
        <f t="shared" si="3"/>
        <v>1.7164241408843712</v>
      </c>
      <c r="R31" s="18">
        <v>0.27184732532077543</v>
      </c>
      <c r="S31" s="17"/>
      <c r="T31" s="16">
        <v>2776.4324550397314</v>
      </c>
      <c r="U31" s="16">
        <v>2541.4157256378085</v>
      </c>
      <c r="V31" s="16">
        <v>2563.2998745294854</v>
      </c>
      <c r="W31" s="16">
        <v>1711.3132580510244</v>
      </c>
      <c r="X31" s="16">
        <v>1403.6438728565454</v>
      </c>
      <c r="Y31" s="16">
        <v>1593.1252613969045</v>
      </c>
      <c r="Z31" s="16">
        <f t="shared" si="4"/>
        <v>2098.2050745852498</v>
      </c>
      <c r="AA31" s="17">
        <f t="shared" si="5"/>
        <v>28.275930652547792</v>
      </c>
      <c r="AB31" s="18">
        <v>4.4127009045197604E-2</v>
      </c>
      <c r="AC31" s="17"/>
      <c r="AD31" s="16">
        <v>3824.5549433564279</v>
      </c>
      <c r="AE31" s="16">
        <v>3068.6269161529644</v>
      </c>
      <c r="AF31" s="16">
        <v>3740.1032858727485</v>
      </c>
      <c r="AG31" s="16">
        <v>3742.1717309475757</v>
      </c>
      <c r="AH31" s="16">
        <v>3964.9137162911643</v>
      </c>
      <c r="AI31" s="16">
        <f t="shared" si="6"/>
        <v>3668.0741185241759</v>
      </c>
      <c r="AJ31" s="17">
        <f t="shared" si="7"/>
        <v>9.4696206153717917</v>
      </c>
      <c r="AK31" s="19">
        <v>3.5613163438789574E-5</v>
      </c>
    </row>
    <row r="32" spans="2:37" x14ac:dyDescent="0.25">
      <c r="B32" s="20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7"/>
    </row>
    <row r="33" spans="2:37" ht="15.75" thickBot="1" x14ac:dyDescent="0.3">
      <c r="B33" s="21" t="s">
        <v>41</v>
      </c>
      <c r="C33" s="22">
        <v>0.73319609241608852</v>
      </c>
      <c r="D33" s="22">
        <v>0.73758005784069225</v>
      </c>
      <c r="E33" s="22">
        <v>0.74158235803810058</v>
      </c>
      <c r="F33" s="22">
        <v>0.71772612882930842</v>
      </c>
      <c r="G33" s="22">
        <v>0.73765356480347199</v>
      </c>
      <c r="H33" s="22">
        <v>0.73358147441570476</v>
      </c>
      <c r="I33" s="23"/>
      <c r="J33" s="23"/>
      <c r="K33" s="22">
        <v>0.74825225671628925</v>
      </c>
      <c r="L33" s="22">
        <v>0.74618388542233749</v>
      </c>
      <c r="M33" s="22">
        <v>0.74663447385702308</v>
      </c>
      <c r="N33" s="22">
        <v>0.69962276113488664</v>
      </c>
      <c r="O33" s="22">
        <v>0.7024977814897948</v>
      </c>
      <c r="P33" s="22">
        <v>0.7265351939535053</v>
      </c>
      <c r="Q33" s="23"/>
      <c r="R33" s="23"/>
      <c r="S33" s="23"/>
      <c r="T33" s="22">
        <v>0.61556189368441894</v>
      </c>
      <c r="U33" s="22">
        <v>0.61556949276689255</v>
      </c>
      <c r="V33" s="22">
        <v>0.61628366590339112</v>
      </c>
      <c r="W33" s="22">
        <v>0.60626768727812141</v>
      </c>
      <c r="X33" s="22">
        <v>0.60348460546592442</v>
      </c>
      <c r="Y33" s="22">
        <v>0.60398343937125742</v>
      </c>
      <c r="Z33" s="22">
        <v>0.61064749395447127</v>
      </c>
      <c r="AA33" s="23"/>
      <c r="AB33" s="23"/>
      <c r="AC33" s="23"/>
      <c r="AD33" s="22">
        <v>0.55392020762916472</v>
      </c>
      <c r="AE33" s="22">
        <v>0.58159226493983285</v>
      </c>
      <c r="AF33" s="22">
        <v>0.58299680108877461</v>
      </c>
      <c r="AG33" s="22">
        <v>0.55481713728809212</v>
      </c>
      <c r="AH33" s="22">
        <v>0.56001878386811732</v>
      </c>
      <c r="AI33" s="22">
        <v>0.56650832098412529</v>
      </c>
      <c r="AJ33" s="22"/>
      <c r="AK33" s="24"/>
    </row>
  </sheetData>
  <mergeCells count="4">
    <mergeCell ref="C4:I4"/>
    <mergeCell ref="K4:R4"/>
    <mergeCell ref="T4:AB4"/>
    <mergeCell ref="AD4:AK4"/>
  </mergeCells>
  <conditionalFormatting sqref="B6:B1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suya Fuchino</dc:creator>
  <cp:lastModifiedBy>Katja Bettenbrock</cp:lastModifiedBy>
  <dcterms:created xsi:type="dcterms:W3CDTF">2019-08-10T14:38:55Z</dcterms:created>
  <dcterms:modified xsi:type="dcterms:W3CDTF">2019-08-12T10:31:20Z</dcterms:modified>
</cp:coreProperties>
</file>